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a_000\OneDrive\UQ\Papers in Progress\Binge_Ovary Paper\Final files for submission\"/>
    </mc:Choice>
  </mc:AlternateContent>
  <bookViews>
    <workbookView xWindow="0" yWindow="0" windowWidth="10095" windowHeight="7380" activeTab="3"/>
  </bookViews>
  <sheets>
    <sheet name="Summary" sheetId="1" r:id="rId1"/>
    <sheet name="Figure 2" sheetId="2" r:id="rId2"/>
    <sheet name="Figure 3" sheetId="3" r:id="rId3"/>
    <sheet name="Figure 4" sheetId="4" r:id="rId4"/>
    <sheet name="Table 1" sheetId="10" r:id="rId5"/>
    <sheet name="Table 2" sheetId="11" r:id="rId6"/>
    <sheet name="Table 3" sheetId="8" r:id="rId7"/>
    <sheet name="Table 4" sheetId="9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9" i="10" l="1"/>
  <c r="U5" i="3" l="1"/>
  <c r="U6" i="3"/>
  <c r="U7" i="3"/>
  <c r="U8" i="3"/>
  <c r="U4" i="3"/>
  <c r="R5" i="3"/>
  <c r="R6" i="3"/>
  <c r="R7" i="3"/>
  <c r="R8" i="3"/>
  <c r="R4" i="3"/>
  <c r="AH71" i="3"/>
  <c r="AG71" i="3"/>
  <c r="AH63" i="3"/>
  <c r="AG63" i="3"/>
  <c r="AB61" i="3"/>
  <c r="AA61" i="3"/>
  <c r="AH55" i="3"/>
  <c r="AG55" i="3"/>
  <c r="AB54" i="3"/>
  <c r="AA54" i="3"/>
  <c r="AH47" i="3"/>
  <c r="AG47" i="3"/>
  <c r="AB46" i="3"/>
  <c r="AA46" i="3"/>
  <c r="AH39" i="3"/>
  <c r="AG39" i="3"/>
  <c r="AB38" i="3"/>
  <c r="AA38" i="3"/>
  <c r="AH31" i="3"/>
  <c r="AG31" i="3"/>
  <c r="AB31" i="3"/>
  <c r="AA31" i="3"/>
  <c r="AB25" i="3"/>
  <c r="AA25" i="3"/>
  <c r="AH24" i="3"/>
  <c r="AG24" i="3"/>
  <c r="AH18" i="3"/>
  <c r="AG18" i="3"/>
  <c r="AB17" i="3"/>
  <c r="AA17" i="3"/>
  <c r="AH10" i="3"/>
  <c r="AG10" i="3"/>
  <c r="AB9" i="3"/>
  <c r="AA9" i="3"/>
  <c r="J5" i="3"/>
  <c r="J6" i="3"/>
  <c r="J7" i="3"/>
  <c r="J8" i="3"/>
  <c r="J9" i="3"/>
  <c r="J4" i="3"/>
  <c r="G5" i="3"/>
  <c r="G6" i="3"/>
  <c r="G7" i="3"/>
  <c r="G8" i="3"/>
  <c r="G9" i="3"/>
  <c r="G4" i="3"/>
  <c r="F19" i="4" l="1"/>
  <c r="F17" i="4" l="1"/>
  <c r="L5" i="4"/>
  <c r="F14" i="4"/>
  <c r="F10" i="4"/>
  <c r="F8" i="4"/>
  <c r="F7" i="4"/>
  <c r="K6" i="4"/>
  <c r="K5" i="4"/>
  <c r="K3" i="4"/>
  <c r="F6" i="4"/>
  <c r="F5" i="4"/>
  <c r="F3" i="4"/>
</calcChain>
</file>

<file path=xl/sharedStrings.xml><?xml version="1.0" encoding="utf-8"?>
<sst xmlns="http://schemas.openxmlformats.org/spreadsheetml/2006/main" count="681" uniqueCount="286">
  <si>
    <t>Dam ID</t>
  </si>
  <si>
    <t>S2255</t>
  </si>
  <si>
    <t>S2256</t>
  </si>
  <si>
    <t>S2257</t>
  </si>
  <si>
    <t>S2264</t>
  </si>
  <si>
    <t>S2269</t>
  </si>
  <si>
    <t>S2273</t>
  </si>
  <si>
    <t>S2274</t>
  </si>
  <si>
    <t>S2276</t>
  </si>
  <si>
    <t>PN3 (Freeze/Fix)</t>
  </si>
  <si>
    <t>PN10 (Freeze/Fix)</t>
  </si>
  <si>
    <t>S2280</t>
  </si>
  <si>
    <t>S2278</t>
  </si>
  <si>
    <t>S2281</t>
  </si>
  <si>
    <t>S2453</t>
  </si>
  <si>
    <t>S2546</t>
  </si>
  <si>
    <t>S2279</t>
  </si>
  <si>
    <t>2F/2F</t>
  </si>
  <si>
    <t>2F/1F</t>
  </si>
  <si>
    <t>1F/1F</t>
  </si>
  <si>
    <t>E2258</t>
  </si>
  <si>
    <t>E2259</t>
  </si>
  <si>
    <t>E2263</t>
  </si>
  <si>
    <t>E2265</t>
  </si>
  <si>
    <t>E2268</t>
  </si>
  <si>
    <t>E2270</t>
  </si>
  <si>
    <t>E2271</t>
  </si>
  <si>
    <t>E2272</t>
  </si>
  <si>
    <t>E2275</t>
  </si>
  <si>
    <t>E2277</t>
  </si>
  <si>
    <t>E2266</t>
  </si>
  <si>
    <t>E2261</t>
  </si>
  <si>
    <t>E2544</t>
  </si>
  <si>
    <t>E2545</t>
  </si>
  <si>
    <t>E2282</t>
  </si>
  <si>
    <t>E2547</t>
  </si>
  <si>
    <t>Offspring used for adult experiments</t>
  </si>
  <si>
    <t>Offspring used for neonatal experiments</t>
  </si>
  <si>
    <t>0F</t>
  </si>
  <si>
    <t>6F</t>
  </si>
  <si>
    <t>7F</t>
  </si>
  <si>
    <t>Vaginal Opening^</t>
  </si>
  <si>
    <t>First Estrous^</t>
  </si>
  <si>
    <t>1F</t>
  </si>
  <si>
    <t>2F</t>
  </si>
  <si>
    <t>5F</t>
  </si>
  <si>
    <r>
      <t>1F</t>
    </r>
    <r>
      <rPr>
        <vertAlign val="superscript"/>
        <sz val="11"/>
        <color theme="1"/>
        <rFont val="Calibri"/>
        <family val="2"/>
        <scheme val="minor"/>
      </rPr>
      <t>#</t>
    </r>
  </si>
  <si>
    <t>PN3</t>
  </si>
  <si>
    <t>PN10</t>
  </si>
  <si>
    <t>Animal ID</t>
  </si>
  <si>
    <t>S2255.10</t>
  </si>
  <si>
    <t>S2255.12</t>
  </si>
  <si>
    <t>S2255.2</t>
  </si>
  <si>
    <t>S2255.4</t>
  </si>
  <si>
    <t>S2255.6</t>
  </si>
  <si>
    <t>S2255.8</t>
  </si>
  <si>
    <t>S2256.10</t>
  </si>
  <si>
    <t>S2256.14</t>
  </si>
  <si>
    <t>S2256.18</t>
  </si>
  <si>
    <t>S2256.2</t>
  </si>
  <si>
    <t>S2256.4</t>
  </si>
  <si>
    <t>S2256.6</t>
  </si>
  <si>
    <t>S2256.8</t>
  </si>
  <si>
    <t>S2257.10</t>
  </si>
  <si>
    <t>S2257.12</t>
  </si>
  <si>
    <t>S2257.14</t>
  </si>
  <si>
    <t>S2257.2</t>
  </si>
  <si>
    <t>S2257.4</t>
  </si>
  <si>
    <t>S2257.6</t>
  </si>
  <si>
    <t>S2257.8</t>
  </si>
  <si>
    <t>S2264.10</t>
  </si>
  <si>
    <t>S2264.2</t>
  </si>
  <si>
    <t>S2264.4</t>
  </si>
  <si>
    <t>S2264.6</t>
  </si>
  <si>
    <t>S2264.8</t>
  </si>
  <si>
    <t>S2269.10</t>
  </si>
  <si>
    <t>S2269.12</t>
  </si>
  <si>
    <t>S2269.14</t>
  </si>
  <si>
    <t>S2269.4</t>
  </si>
  <si>
    <t>S2269.6</t>
  </si>
  <si>
    <t>S2269.8</t>
  </si>
  <si>
    <t>S2273.10</t>
  </si>
  <si>
    <t>S2273.12</t>
  </si>
  <si>
    <t>S2273.14</t>
  </si>
  <si>
    <t>S2273.2</t>
  </si>
  <si>
    <t>S2273.4</t>
  </si>
  <si>
    <t>S2273.6</t>
  </si>
  <si>
    <t>S2273.8</t>
  </si>
  <si>
    <t>S2274.10</t>
  </si>
  <si>
    <t>S2274.12</t>
  </si>
  <si>
    <t>S2274.14</t>
  </si>
  <si>
    <t>S2274.2</t>
  </si>
  <si>
    <t>S2274.4</t>
  </si>
  <si>
    <t>S2274.6</t>
  </si>
  <si>
    <t>S2274.8</t>
  </si>
  <si>
    <t>S2276.10</t>
  </si>
  <si>
    <t>S2276.12</t>
  </si>
  <si>
    <t>S2276.2</t>
  </si>
  <si>
    <t>S2276.4</t>
  </si>
  <si>
    <t>S2276.6</t>
  </si>
  <si>
    <t>S2276.8</t>
  </si>
  <si>
    <t>E2258.10</t>
  </si>
  <si>
    <t>E2258.12</t>
  </si>
  <si>
    <t>E2258.14</t>
  </si>
  <si>
    <t>E2258.16</t>
  </si>
  <si>
    <t>E2258.18</t>
  </si>
  <si>
    <t>E2258.20</t>
  </si>
  <si>
    <t>E2258.8</t>
  </si>
  <si>
    <t>E2259.10</t>
  </si>
  <si>
    <t>E2259.12</t>
  </si>
  <si>
    <t>E2259.14</t>
  </si>
  <si>
    <t>E2259.16</t>
  </si>
  <si>
    <t>E2259.18</t>
  </si>
  <si>
    <t>E2259.20</t>
  </si>
  <si>
    <t>E2259.8</t>
  </si>
  <si>
    <t>E2263.10</t>
  </si>
  <si>
    <t>E2263.2</t>
  </si>
  <si>
    <t>E2263.4</t>
  </si>
  <si>
    <t>E2263.6</t>
  </si>
  <si>
    <t>E2263.8</t>
  </si>
  <si>
    <t>E2265.10</t>
  </si>
  <si>
    <t>E2265.12</t>
  </si>
  <si>
    <t>E2265.2</t>
  </si>
  <si>
    <t>E2265.4</t>
  </si>
  <si>
    <t>E2265.6</t>
  </si>
  <si>
    <t>E2265.8</t>
  </si>
  <si>
    <t>E2268.10</t>
  </si>
  <si>
    <t>E2268.12</t>
  </si>
  <si>
    <t>E2268.14</t>
  </si>
  <si>
    <t>E2268.2</t>
  </si>
  <si>
    <t>E2268.4</t>
  </si>
  <si>
    <t>E2268.6</t>
  </si>
  <si>
    <t>E2268.8</t>
  </si>
  <si>
    <t>E2270.12</t>
  </si>
  <si>
    <t>E2270.14</t>
  </si>
  <si>
    <t>E2270.16</t>
  </si>
  <si>
    <t>E2270.18</t>
  </si>
  <si>
    <t>E2270.20</t>
  </si>
  <si>
    <t>E2270.22</t>
  </si>
  <si>
    <t>E2270.8</t>
  </si>
  <si>
    <t>E2272.10</t>
  </si>
  <si>
    <t>E2272.12</t>
  </si>
  <si>
    <t>E2272.14</t>
  </si>
  <si>
    <t>E2272.2</t>
  </si>
  <si>
    <t>E2272.4</t>
  </si>
  <si>
    <t>E2272.6</t>
  </si>
  <si>
    <t>E2272.8</t>
  </si>
  <si>
    <t>E2275.10</t>
  </si>
  <si>
    <t>E2275.12</t>
  </si>
  <si>
    <t>E2275.14</t>
  </si>
  <si>
    <t>E2275.2</t>
  </si>
  <si>
    <t>E2275.4</t>
  </si>
  <si>
    <t>E2275.6</t>
  </si>
  <si>
    <t>E2275.8</t>
  </si>
  <si>
    <t>E2277.10</t>
  </si>
  <si>
    <t>E2277.12</t>
  </si>
  <si>
    <t>E2277.14</t>
  </si>
  <si>
    <t>E2277.2</t>
  </si>
  <si>
    <t>E2277.4</t>
  </si>
  <si>
    <t>E2277.6</t>
  </si>
  <si>
    <t>E2277.8</t>
  </si>
  <si>
    <t>Cycling</t>
  </si>
  <si>
    <t>Day of monitoring</t>
  </si>
  <si>
    <t>Litter Numbers</t>
  </si>
  <si>
    <t>Litter sex ratio (M:F)</t>
  </si>
  <si>
    <t>-</t>
  </si>
  <si>
    <t>Control</t>
  </si>
  <si>
    <t>EtOH</t>
  </si>
  <si>
    <t>Neonatal</t>
  </si>
  <si>
    <t>Adolescent</t>
  </si>
  <si>
    <t>Adult (6 months)</t>
  </si>
  <si>
    <t>Summary of treated dams and offspring used in each experiment*</t>
  </si>
  <si>
    <t>No offspring at this time point due to aging error</t>
  </si>
  <si>
    <t>^ Average per litter was used for analysis</t>
  </si>
  <si>
    <t>Estrous cycle tracking</t>
  </si>
  <si>
    <t xml:space="preserve">Cycle length </t>
  </si>
  <si>
    <t>Average</t>
  </si>
  <si>
    <t>4, 4, 4, 4, 4</t>
  </si>
  <si>
    <t>3, 9, 4, 4</t>
  </si>
  <si>
    <t>2, 4, 4, 3, 3, 3</t>
  </si>
  <si>
    <t>16, 4</t>
  </si>
  <si>
    <t>8, 4, 6, 2</t>
  </si>
  <si>
    <t>2, 4, 4, 4, 4</t>
  </si>
  <si>
    <t>2, 3, 4, 5, 4</t>
  </si>
  <si>
    <t>4, 4, 4, 4, 2</t>
  </si>
  <si>
    <t>13, 3</t>
  </si>
  <si>
    <t>4, 4, 4, 4</t>
  </si>
  <si>
    <t>8, 8, 4</t>
  </si>
  <si>
    <t>Offspring ID</t>
  </si>
  <si>
    <t>vag open</t>
  </si>
  <si>
    <t>1st estrous</t>
  </si>
  <si>
    <t>30-32</t>
  </si>
  <si>
    <t>Age (days)</t>
  </si>
  <si>
    <t>33-35</t>
  </si>
  <si>
    <t>36-38</t>
  </si>
  <si>
    <t>39-41</t>
  </si>
  <si>
    <t>42-44</t>
  </si>
  <si>
    <t>45-47</t>
  </si>
  <si>
    <t>Open</t>
  </si>
  <si>
    <t>Not open</t>
  </si>
  <si>
    <t>%</t>
  </si>
  <si>
    <t>% Open</t>
  </si>
  <si>
    <t>36-40</t>
  </si>
  <si>
    <t>41-45</t>
  </si>
  <si>
    <t>46-50</t>
  </si>
  <si>
    <t>51-55</t>
  </si>
  <si>
    <t>56-61</t>
  </si>
  <si>
    <t>Not cycling</t>
  </si>
  <si>
    <t>% Cycling</t>
  </si>
  <si>
    <t>missing</t>
  </si>
  <si>
    <t>Raw data from each litter</t>
  </si>
  <si>
    <t>Transitional</t>
  </si>
  <si>
    <t>Primary</t>
  </si>
  <si>
    <t>Secondary</t>
  </si>
  <si>
    <t>Antral</t>
  </si>
  <si>
    <t>Total weight gain pre-gavage (E0.5-E12.5)</t>
  </si>
  <si>
    <t>At E13.5</t>
  </si>
  <si>
    <t>At mating</t>
  </si>
  <si>
    <t>Pre-gavage (E12.5 only)</t>
  </si>
  <si>
    <r>
      <rPr>
        <vertAlign val="superscript"/>
        <sz val="11"/>
        <color theme="1"/>
        <rFont val="Calibri"/>
        <family val="2"/>
        <scheme val="minor"/>
      </rPr>
      <t xml:space="preserve"># </t>
    </r>
    <r>
      <rPr>
        <sz val="11"/>
        <color theme="1"/>
        <rFont val="Calibri"/>
        <family val="2"/>
        <scheme val="minor"/>
      </rPr>
      <t>Not used in analysis as estrous was tracked for less than 21 days</t>
    </r>
  </si>
  <si>
    <t>Impedance (kW)</t>
  </si>
  <si>
    <t>During gavage (E13.5 and E14.5)</t>
  </si>
  <si>
    <t>Post-gavage (E15.5-birth)</t>
  </si>
  <si>
    <t>NB: Offspring from E2271 were not used as litter size was too small (n=7). Excluded from experiment.</t>
  </si>
  <si>
    <t>Total weight gain post-gavage (E15.5 to birth)</t>
  </si>
  <si>
    <t>Water and chow accidently topped up by animal house staff prior to measurement.</t>
  </si>
  <si>
    <t>Measurement error</t>
  </si>
  <si>
    <t>Implantations + Progesterone</t>
  </si>
  <si>
    <t>Estradiol</t>
  </si>
  <si>
    <r>
      <t xml:space="preserve">Additional male and female offspring from these litters were used in a separate study examining metabolic outcomes (Nguyen et al 2019 </t>
    </r>
    <r>
      <rPr>
        <i/>
        <sz val="11"/>
        <color theme="1"/>
        <rFont val="Calibri"/>
        <family val="2"/>
        <scheme val="minor"/>
      </rPr>
      <t xml:space="preserve">J Physiol </t>
    </r>
    <r>
      <rPr>
        <sz val="11"/>
        <color theme="1"/>
        <rFont val="Calibri"/>
        <family val="2"/>
        <scheme val="minor"/>
      </rPr>
      <t>597(23):5619-5637.)</t>
    </r>
  </si>
  <si>
    <t>F = Female; PN = postnatal age; S = saline; E = EtOH (ethanol)</t>
  </si>
  <si>
    <t>Pregnancy variables</t>
  </si>
  <si>
    <t>NB: 1 sample not collected from each group</t>
  </si>
  <si>
    <t>NB: Litter with n=7 removed (see Summary sheet)</t>
  </si>
  <si>
    <t>Blood Alcohol Concentration (BAC) (mg/dL)</t>
  </si>
  <si>
    <t>E13.5 1h post-gavage</t>
  </si>
  <si>
    <t>E13.5 5h post-gavage</t>
  </si>
  <si>
    <t>E14.5 5h post-gavage</t>
  </si>
  <si>
    <t>E14.5 1h post-gavage</t>
  </si>
  <si>
    <t>NB: Only 6 controls were used as a representative sample, as assumed to be below limit of detection (effectively 0).</t>
  </si>
  <si>
    <t>1 sample missing from EtOH group</t>
  </si>
  <si>
    <t>Not all EtOH group measured at 5h, as previous experience indicated BAC would be at or below limit of detection.</t>
  </si>
  <si>
    <t>Progesterone (nmol/L)</t>
  </si>
  <si>
    <t>Maternal body weight (g)</t>
  </si>
  <si>
    <t>Maternal water consumption (mL/day)</t>
  </si>
  <si>
    <t>Maternal chow consumption (g/day)</t>
  </si>
  <si>
    <t>Neonatal offspring weights (g)</t>
  </si>
  <si>
    <t>Adolescent weights at PN28 (g)</t>
  </si>
  <si>
    <t>Litter averages (5-7 per litter)</t>
  </si>
  <si>
    <t>Adult weights at 6 months of age (g)</t>
  </si>
  <si>
    <t>Estrous cycles/mating/progesterone</t>
  </si>
  <si>
    <t>Pro-estrous cull/estradiol</t>
  </si>
  <si>
    <t>1 female offspring per litter</t>
  </si>
  <si>
    <t>2 female offspring per litter</t>
  </si>
  <si>
    <t>Litter averages (2-4 per litter)</t>
  </si>
  <si>
    <r>
      <t xml:space="preserve">PN3 gene expression (fold change relative to </t>
    </r>
    <r>
      <rPr>
        <b/>
        <i/>
        <sz val="14"/>
        <color theme="1"/>
        <rFont val="Calibri"/>
        <family val="2"/>
        <scheme val="minor"/>
      </rPr>
      <t>Hprt</t>
    </r>
    <r>
      <rPr>
        <b/>
        <sz val="14"/>
        <color theme="1"/>
        <rFont val="Calibri"/>
        <family val="2"/>
        <scheme val="minor"/>
      </rPr>
      <t xml:space="preserve"> endogenous control and normalised to Control group)</t>
    </r>
  </si>
  <si>
    <t xml:space="preserve">Bax </t>
  </si>
  <si>
    <t>Bak</t>
  </si>
  <si>
    <t>Bcl2</t>
  </si>
  <si>
    <t>Bcl2l1</t>
  </si>
  <si>
    <t>Bcl2l11</t>
  </si>
  <si>
    <t>Puma/Bb3</t>
  </si>
  <si>
    <t>Inha</t>
  </si>
  <si>
    <t>AMH</t>
  </si>
  <si>
    <t>Stk11</t>
  </si>
  <si>
    <t>Cxcl12</t>
  </si>
  <si>
    <t>Cxcr4</t>
  </si>
  <si>
    <t>Pten</t>
  </si>
  <si>
    <r>
      <t xml:space="preserve">PN10 gene expression (fold change relative to </t>
    </r>
    <r>
      <rPr>
        <b/>
        <i/>
        <sz val="14"/>
        <color theme="1"/>
        <rFont val="Calibri"/>
        <family val="2"/>
        <scheme val="minor"/>
      </rPr>
      <t>Hprt</t>
    </r>
    <r>
      <rPr>
        <b/>
        <sz val="14"/>
        <color theme="1"/>
        <rFont val="Calibri"/>
        <family val="2"/>
        <scheme val="minor"/>
      </rPr>
      <t xml:space="preserve"> endogenous control and normalised to Control group)</t>
    </r>
  </si>
  <si>
    <t>1F/2F</t>
  </si>
  <si>
    <t>qPCR error</t>
  </si>
  <si>
    <t>Figure 2A: Oocytes in nests (per PN3 ovary)</t>
  </si>
  <si>
    <t>Figure 2B: Primordial follicles (per ovary)</t>
  </si>
  <si>
    <t>Figure 2C: Growing follicles (per PN3 ovary)</t>
  </si>
  <si>
    <t>Figure 2D: Growing follicles (per PN10 ovary)</t>
  </si>
  <si>
    <t>Figure 3A: Age at vaginal opening (days)</t>
  </si>
  <si>
    <t>Figure 3B: Cumulative % open</t>
  </si>
  <si>
    <t>Figure 3C: Age at first estrous (days)</t>
  </si>
  <si>
    <t>Figure 3D: Cumulative % with estrous cycles</t>
  </si>
  <si>
    <t>Figure 4A: Example estrous cycle tracking (animal E2275.10)</t>
  </si>
  <si>
    <t>Estrous cycle tracking data (data used for 4B and 4C)</t>
  </si>
  <si>
    <t>Figure 4B: Number of estrous cycles</t>
  </si>
  <si>
    <t>Figure 4C: Estrous cycle length (days)</t>
  </si>
  <si>
    <t>Figure 4D: Estradiol (pmol/L)</t>
  </si>
  <si>
    <t>Figure 4E: Implantation sites</t>
  </si>
  <si>
    <t>Figure 4F: Progesterone (n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"/>
  </numFmts>
  <fonts count="18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7" fillId="0" borderId="0" applyFont="0" applyFill="0" applyBorder="0" applyAlignment="0" applyProtection="0"/>
  </cellStyleXfs>
  <cellXfs count="124">
    <xf numFmtId="0" fontId="0" fillId="0" borderId="0" xfId="0"/>
    <xf numFmtId="0" fontId="3" fillId="0" borderId="0" xfId="0" applyFont="1"/>
    <xf numFmtId="165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0" xfId="0" applyFont="1" applyAlignment="1">
      <alignment wrapText="1"/>
    </xf>
    <xf numFmtId="0" fontId="8" fillId="0" borderId="3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8" fillId="0" borderId="4" xfId="0" applyFont="1" applyBorder="1" applyAlignment="1">
      <alignment horizontal="center" wrapText="1"/>
    </xf>
    <xf numFmtId="0" fontId="8" fillId="0" borderId="3" xfId="0" applyFont="1" applyBorder="1" applyAlignment="1">
      <alignment wrapText="1"/>
    </xf>
    <xf numFmtId="164" fontId="0" fillId="2" borderId="2" xfId="0" applyNumberFormat="1" applyFont="1" applyFill="1" applyBorder="1" applyAlignment="1">
      <alignment horizontal="right"/>
    </xf>
    <xf numFmtId="164" fontId="0" fillId="3" borderId="2" xfId="0" applyNumberFormat="1" applyFont="1" applyFill="1" applyBorder="1" applyAlignment="1">
      <alignment horizontal="right"/>
    </xf>
    <xf numFmtId="0" fontId="0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horizontal="center"/>
    </xf>
    <xf numFmtId="0" fontId="0" fillId="0" borderId="0" xfId="0" applyFont="1" applyFill="1"/>
    <xf numFmtId="0" fontId="9" fillId="0" borderId="0" xfId="0" applyFont="1" applyAlignment="1">
      <alignment horizontal="center"/>
    </xf>
    <xf numFmtId="0" fontId="9" fillId="0" borderId="0" xfId="0" applyFont="1" applyFill="1"/>
    <xf numFmtId="0" fontId="8" fillId="0" borderId="1" xfId="0" applyFont="1" applyFill="1" applyBorder="1" applyAlignment="1">
      <alignment horizontal="center" wrapText="1"/>
    </xf>
    <xf numFmtId="164" fontId="0" fillId="0" borderId="0" xfId="0" applyNumberFormat="1" applyFont="1" applyAlignment="1">
      <alignment horizontal="center"/>
    </xf>
    <xf numFmtId="0" fontId="8" fillId="0" borderId="6" xfId="0" applyFont="1" applyBorder="1" applyAlignment="1">
      <alignment horizontal="center" wrapText="1"/>
    </xf>
    <xf numFmtId="0" fontId="5" fillId="0" borderId="6" xfId="0" applyFont="1" applyBorder="1"/>
    <xf numFmtId="164" fontId="0" fillId="3" borderId="3" xfId="0" applyNumberFormat="1" applyFont="1" applyFill="1" applyBorder="1" applyAlignment="1">
      <alignment horizontal="right"/>
    </xf>
    <xf numFmtId="0" fontId="5" fillId="0" borderId="9" xfId="0" applyFont="1" applyBorder="1"/>
    <xf numFmtId="164" fontId="0" fillId="4" borderId="2" xfId="0" applyNumberFormat="1" applyFont="1" applyFill="1" applyBorder="1" applyAlignment="1">
      <alignment horizontal="right"/>
    </xf>
    <xf numFmtId="164" fontId="1" fillId="4" borderId="2" xfId="0" applyNumberFormat="1" applyFont="1" applyFill="1" applyBorder="1" applyAlignment="1">
      <alignment horizontal="right"/>
    </xf>
    <xf numFmtId="0" fontId="8" fillId="0" borderId="0" xfId="0" applyFont="1" applyBorder="1" applyAlignment="1">
      <alignment horizontal="center" wrapText="1"/>
    </xf>
    <xf numFmtId="1" fontId="0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 wrapText="1"/>
    </xf>
    <xf numFmtId="0" fontId="8" fillId="0" borderId="3" xfId="0" applyFont="1" applyFill="1" applyBorder="1" applyAlignment="1">
      <alignment horizontal="center" wrapText="1"/>
    </xf>
    <xf numFmtId="165" fontId="8" fillId="0" borderId="4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4" xfId="0" applyFont="1" applyFill="1" applyBorder="1" applyAlignment="1">
      <alignment horizontal="center" wrapText="1"/>
    </xf>
    <xf numFmtId="0" fontId="11" fillId="0" borderId="0" xfId="0" applyFont="1"/>
    <xf numFmtId="1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" fontId="9" fillId="0" borderId="2" xfId="0" applyNumberFormat="1" applyFont="1" applyBorder="1" applyAlignment="1">
      <alignment horizontal="center"/>
    </xf>
    <xf numFmtId="1" fontId="9" fillId="0" borderId="5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5" xfId="0" applyFont="1" applyBorder="1"/>
    <xf numFmtId="0" fontId="0" fillId="5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4" borderId="0" xfId="0" applyFont="1" applyFill="1"/>
    <xf numFmtId="0" fontId="0" fillId="3" borderId="0" xfId="0" applyFont="1" applyFill="1"/>
    <xf numFmtId="0" fontId="0" fillId="5" borderId="0" xfId="0" applyFont="1" applyFill="1"/>
    <xf numFmtId="0" fontId="12" fillId="0" borderId="0" xfId="0" applyFont="1"/>
    <xf numFmtId="0" fontId="12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/>
    <xf numFmtId="0" fontId="0" fillId="0" borderId="9" xfId="0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Fill="1" applyAlignment="1">
      <alignment horizontal="right"/>
    </xf>
    <xf numFmtId="0" fontId="9" fillId="0" borderId="0" xfId="0" applyFont="1"/>
    <xf numFmtId="0" fontId="13" fillId="0" borderId="0" xfId="0" applyFont="1"/>
    <xf numFmtId="0" fontId="7" fillId="0" borderId="0" xfId="0" applyFont="1" applyAlignment="1">
      <alignment horizontal="center"/>
    </xf>
    <xf numFmtId="0" fontId="14" fillId="0" borderId="0" xfId="0" applyFont="1" applyFill="1" applyAlignment="1">
      <alignment wrapText="1"/>
    </xf>
    <xf numFmtId="0" fontId="1" fillId="0" borderId="0" xfId="0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/>
    <xf numFmtId="0" fontId="10" fillId="0" borderId="0" xfId="0" applyFont="1"/>
    <xf numFmtId="0" fontId="5" fillId="0" borderId="0" xfId="0" applyFont="1" applyBorder="1" applyAlignment="1">
      <alignment horizontal="center"/>
    </xf>
    <xf numFmtId="0" fontId="0" fillId="6" borderId="0" xfId="0" applyFill="1" applyBorder="1"/>
    <xf numFmtId="0" fontId="0" fillId="0" borderId="0" xfId="0" applyFont="1" applyBorder="1"/>
    <xf numFmtId="0" fontId="0" fillId="6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5" borderId="0" xfId="0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7" fillId="0" borderId="0" xfId="0" applyFont="1" applyBorder="1"/>
    <xf numFmtId="0" fontId="12" fillId="0" borderId="0" xfId="0" applyFont="1" applyBorder="1"/>
    <xf numFmtId="0" fontId="5" fillId="0" borderId="0" xfId="0" applyFont="1" applyBorder="1"/>
    <xf numFmtId="0" fontId="8" fillId="0" borderId="0" xfId="0" applyFont="1" applyFill="1" applyBorder="1" applyAlignment="1">
      <alignment horizontal="center" wrapText="1"/>
    </xf>
    <xf numFmtId="0" fontId="4" fillId="0" borderId="0" xfId="0" applyFont="1" applyBorder="1"/>
    <xf numFmtId="166" fontId="0" fillId="0" borderId="0" xfId="0" applyNumberFormat="1" applyFont="1"/>
    <xf numFmtId="165" fontId="9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7" fillId="0" borderId="0" xfId="0" applyFont="1" applyAlignment="1">
      <alignment wrapText="1"/>
    </xf>
    <xf numFmtId="0" fontId="8" fillId="0" borderId="1" xfId="0" applyFont="1" applyBorder="1"/>
    <xf numFmtId="0" fontId="0" fillId="6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9" fillId="0" borderId="4" xfId="0" applyFont="1" applyBorder="1" applyAlignment="1">
      <alignment horizontal="center"/>
    </xf>
    <xf numFmtId="164" fontId="0" fillId="6" borderId="0" xfId="0" applyNumberFormat="1" applyFill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0" xfId="0" applyFont="1" applyAlignment="1">
      <alignment horizontal="left" wrapText="1"/>
    </xf>
    <xf numFmtId="0" fontId="7" fillId="0" borderId="0" xfId="0" applyFont="1" applyFill="1" applyAlignment="1">
      <alignment horizontal="center" wrapText="1"/>
    </xf>
    <xf numFmtId="0" fontId="7" fillId="0" borderId="0" xfId="0" applyFont="1" applyAlignment="1">
      <alignment horizontal="left"/>
    </xf>
    <xf numFmtId="0" fontId="14" fillId="0" borderId="0" xfId="0" applyFont="1" applyFill="1" applyAlignment="1">
      <alignment horizontal="center" wrapText="1"/>
    </xf>
    <xf numFmtId="0" fontId="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" fontId="0" fillId="0" borderId="0" xfId="0" applyNumberFormat="1" applyFont="1"/>
    <xf numFmtId="10" fontId="0" fillId="0" borderId="0" xfId="0" applyNumberFormat="1" applyFont="1"/>
    <xf numFmtId="0" fontId="8" fillId="0" borderId="0" xfId="0" applyFont="1"/>
    <xf numFmtId="10" fontId="8" fillId="0" borderId="0" xfId="1" applyNumberFormat="1" applyFont="1"/>
    <xf numFmtId="10" fontId="8" fillId="0" borderId="0" xfId="0" applyNumberFormat="1" applyFont="1"/>
    <xf numFmtId="9" fontId="8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opLeftCell="A2" workbookViewId="0">
      <selection activeCell="A13" sqref="A13:A17"/>
    </sheetView>
  </sheetViews>
  <sheetFormatPr defaultColWidth="9" defaultRowHeight="15" x14ac:dyDescent="0.25"/>
  <cols>
    <col min="1" max="1" width="8" style="18" customWidth="1"/>
    <col min="2" max="2" width="12" style="18" customWidth="1"/>
    <col min="3" max="3" width="11.5703125" style="18" customWidth="1"/>
    <col min="4" max="4" width="12.140625" style="18" customWidth="1"/>
    <col min="5" max="5" width="9.42578125" style="18" customWidth="1"/>
    <col min="6" max="6" width="12" style="18" customWidth="1"/>
    <col min="7" max="7" width="14.42578125" style="18" customWidth="1"/>
    <col min="8" max="8" width="8.5703125" style="18" customWidth="1"/>
    <col min="9" max="9" width="9" style="18"/>
    <col min="10" max="10" width="8.5703125" style="18" customWidth="1"/>
    <col min="11" max="11" width="12.140625" style="18" customWidth="1"/>
    <col min="12" max="12" width="11.7109375" style="18" customWidth="1"/>
    <col min="13" max="13" width="9.7109375" style="18" customWidth="1"/>
    <col min="14" max="14" width="9.42578125" style="18" customWidth="1"/>
    <col min="15" max="15" width="12.140625" style="18" customWidth="1"/>
    <col min="16" max="16" width="16.42578125" style="18" customWidth="1"/>
    <col min="17" max="17" width="9.5703125" style="18" customWidth="1"/>
    <col min="18" max="16384" width="9" style="18"/>
  </cols>
  <sheetData>
    <row r="1" spans="1:17" s="69" customFormat="1" ht="18.75" x14ac:dyDescent="0.3">
      <c r="A1" s="43" t="s">
        <v>171</v>
      </c>
    </row>
    <row r="3" spans="1:17" x14ac:dyDescent="0.25">
      <c r="A3" s="28" t="s">
        <v>166</v>
      </c>
      <c r="B3" s="106" t="s">
        <v>168</v>
      </c>
      <c r="C3" s="105"/>
      <c r="D3" s="106" t="s">
        <v>169</v>
      </c>
      <c r="E3" s="105"/>
      <c r="F3" s="106" t="s">
        <v>170</v>
      </c>
      <c r="G3" s="104"/>
      <c r="H3" s="105"/>
      <c r="J3" s="30" t="s">
        <v>167</v>
      </c>
      <c r="K3" s="106" t="s">
        <v>168</v>
      </c>
      <c r="L3" s="105"/>
      <c r="M3" s="106" t="s">
        <v>169</v>
      </c>
      <c r="N3" s="105"/>
      <c r="O3" s="104" t="s">
        <v>170</v>
      </c>
      <c r="P3" s="104"/>
      <c r="Q3" s="105"/>
    </row>
    <row r="4" spans="1:17" s="11" customFormat="1" ht="29.25" customHeight="1" x14ac:dyDescent="0.25">
      <c r="A4" s="15" t="s">
        <v>0</v>
      </c>
      <c r="B4" s="12" t="s">
        <v>9</v>
      </c>
      <c r="C4" s="14" t="s">
        <v>10</v>
      </c>
      <c r="D4" s="12" t="s">
        <v>41</v>
      </c>
      <c r="E4" s="14" t="s">
        <v>42</v>
      </c>
      <c r="F4" s="12" t="s">
        <v>174</v>
      </c>
      <c r="G4" s="10" t="s">
        <v>227</v>
      </c>
      <c r="H4" s="14" t="s">
        <v>228</v>
      </c>
      <c r="J4" s="15" t="s">
        <v>0</v>
      </c>
      <c r="K4" s="12" t="s">
        <v>9</v>
      </c>
      <c r="L4" s="14" t="s">
        <v>10</v>
      </c>
      <c r="M4" s="12" t="s">
        <v>41</v>
      </c>
      <c r="N4" s="14" t="s">
        <v>42</v>
      </c>
      <c r="O4" s="10" t="s">
        <v>174</v>
      </c>
      <c r="P4" s="27" t="s">
        <v>227</v>
      </c>
      <c r="Q4" s="14" t="s">
        <v>228</v>
      </c>
    </row>
    <row r="5" spans="1:17" x14ac:dyDescent="0.25">
      <c r="A5" s="16" t="s">
        <v>1</v>
      </c>
      <c r="B5" s="45" t="s">
        <v>165</v>
      </c>
      <c r="C5" s="46" t="s">
        <v>165</v>
      </c>
      <c r="D5" s="45" t="s">
        <v>39</v>
      </c>
      <c r="E5" s="46" t="s">
        <v>39</v>
      </c>
      <c r="F5" s="45" t="s">
        <v>43</v>
      </c>
      <c r="G5" s="51" t="s">
        <v>43</v>
      </c>
      <c r="H5" s="46" t="s">
        <v>44</v>
      </c>
      <c r="J5" s="31" t="s">
        <v>20</v>
      </c>
      <c r="K5" s="45" t="s">
        <v>165</v>
      </c>
      <c r="L5" s="46" t="s">
        <v>165</v>
      </c>
      <c r="M5" s="45" t="s">
        <v>40</v>
      </c>
      <c r="N5" s="46" t="s">
        <v>39</v>
      </c>
      <c r="O5" s="21" t="s">
        <v>43</v>
      </c>
      <c r="P5" s="21" t="s">
        <v>43</v>
      </c>
      <c r="Q5" s="46" t="s">
        <v>44</v>
      </c>
    </row>
    <row r="6" spans="1:17" ht="17.25" x14ac:dyDescent="0.25">
      <c r="A6" s="16" t="s">
        <v>2</v>
      </c>
      <c r="B6" s="45" t="s">
        <v>165</v>
      </c>
      <c r="C6" s="46" t="s">
        <v>165</v>
      </c>
      <c r="D6" s="45" t="s">
        <v>39</v>
      </c>
      <c r="E6" s="46" t="s">
        <v>39</v>
      </c>
      <c r="F6" s="45" t="s">
        <v>43</v>
      </c>
      <c r="G6" s="51" t="s">
        <v>43</v>
      </c>
      <c r="H6" s="46" t="s">
        <v>44</v>
      </c>
      <c r="J6" s="31" t="s">
        <v>21</v>
      </c>
      <c r="K6" s="45" t="s">
        <v>165</v>
      </c>
      <c r="L6" s="46" t="s">
        <v>165</v>
      </c>
      <c r="M6" s="45" t="s">
        <v>40</v>
      </c>
      <c r="N6" s="46" t="s">
        <v>40</v>
      </c>
      <c r="O6" s="21" t="s">
        <v>46</v>
      </c>
      <c r="P6" s="21" t="s">
        <v>43</v>
      </c>
      <c r="Q6" s="46" t="s">
        <v>44</v>
      </c>
    </row>
    <row r="7" spans="1:17" x14ac:dyDescent="0.25">
      <c r="A7" s="16" t="s">
        <v>3</v>
      </c>
      <c r="B7" s="45" t="s">
        <v>165</v>
      </c>
      <c r="C7" s="46" t="s">
        <v>165</v>
      </c>
      <c r="D7" s="45" t="s">
        <v>40</v>
      </c>
      <c r="E7" s="46" t="s">
        <v>40</v>
      </c>
      <c r="F7" s="45" t="s">
        <v>43</v>
      </c>
      <c r="G7" s="51" t="s">
        <v>43</v>
      </c>
      <c r="H7" s="46" t="s">
        <v>44</v>
      </c>
      <c r="J7" s="31" t="s">
        <v>22</v>
      </c>
      <c r="K7" s="45" t="s">
        <v>165</v>
      </c>
      <c r="L7" s="46" t="s">
        <v>165</v>
      </c>
      <c r="M7" s="45" t="s">
        <v>45</v>
      </c>
      <c r="N7" s="46" t="s">
        <v>45</v>
      </c>
      <c r="O7" s="21" t="s">
        <v>43</v>
      </c>
      <c r="P7" s="21" t="s">
        <v>43</v>
      </c>
      <c r="Q7" s="46" t="s">
        <v>44</v>
      </c>
    </row>
    <row r="8" spans="1:17" x14ac:dyDescent="0.25">
      <c r="A8" s="16" t="s">
        <v>4</v>
      </c>
      <c r="B8" s="45" t="s">
        <v>165</v>
      </c>
      <c r="C8" s="46" t="s">
        <v>165</v>
      </c>
      <c r="D8" s="45" t="s">
        <v>39</v>
      </c>
      <c r="E8" s="46" t="s">
        <v>39</v>
      </c>
      <c r="F8" s="45" t="s">
        <v>43</v>
      </c>
      <c r="G8" s="51" t="s">
        <v>43</v>
      </c>
      <c r="H8" s="46" t="s">
        <v>44</v>
      </c>
      <c r="J8" s="31" t="s">
        <v>23</v>
      </c>
      <c r="K8" s="45" t="s">
        <v>165</v>
      </c>
      <c r="L8" s="46" t="s">
        <v>165</v>
      </c>
      <c r="M8" s="45" t="s">
        <v>39</v>
      </c>
      <c r="N8" s="46" t="s">
        <v>39</v>
      </c>
      <c r="O8" s="21" t="s">
        <v>43</v>
      </c>
      <c r="P8" s="21" t="s">
        <v>43</v>
      </c>
      <c r="Q8" s="46" t="s">
        <v>44</v>
      </c>
    </row>
    <row r="9" spans="1:17" x14ac:dyDescent="0.25">
      <c r="A9" s="16" t="s">
        <v>5</v>
      </c>
      <c r="B9" s="45" t="s">
        <v>165</v>
      </c>
      <c r="C9" s="46" t="s">
        <v>165</v>
      </c>
      <c r="D9" s="45" t="s">
        <v>39</v>
      </c>
      <c r="E9" s="46" t="s">
        <v>39</v>
      </c>
      <c r="F9" s="45" t="s">
        <v>43</v>
      </c>
      <c r="G9" s="51" t="s">
        <v>43</v>
      </c>
      <c r="H9" s="46" t="s">
        <v>44</v>
      </c>
      <c r="J9" s="31" t="s">
        <v>24</v>
      </c>
      <c r="K9" s="45" t="s">
        <v>165</v>
      </c>
      <c r="L9" s="46" t="s">
        <v>165</v>
      </c>
      <c r="M9" s="45" t="s">
        <v>40</v>
      </c>
      <c r="N9" s="46" t="s">
        <v>40</v>
      </c>
      <c r="O9" s="21" t="s">
        <v>43</v>
      </c>
      <c r="P9" s="21" t="s">
        <v>43</v>
      </c>
      <c r="Q9" s="46" t="s">
        <v>44</v>
      </c>
    </row>
    <row r="10" spans="1:17" x14ac:dyDescent="0.25">
      <c r="A10" s="16" t="s">
        <v>6</v>
      </c>
      <c r="B10" s="45" t="s">
        <v>165</v>
      </c>
      <c r="C10" s="46" t="s">
        <v>165</v>
      </c>
      <c r="D10" s="45" t="s">
        <v>40</v>
      </c>
      <c r="E10" s="46" t="s">
        <v>40</v>
      </c>
      <c r="F10" s="45" t="s">
        <v>43</v>
      </c>
      <c r="G10" s="51" t="s">
        <v>43</v>
      </c>
      <c r="H10" s="46" t="s">
        <v>44</v>
      </c>
      <c r="J10" s="31" t="s">
        <v>25</v>
      </c>
      <c r="K10" s="45" t="s">
        <v>165</v>
      </c>
      <c r="L10" s="46" t="s">
        <v>165</v>
      </c>
      <c r="M10" s="45" t="s">
        <v>40</v>
      </c>
      <c r="N10" s="46" t="s">
        <v>40</v>
      </c>
      <c r="O10" s="21" t="s">
        <v>43</v>
      </c>
      <c r="P10" s="21" t="s">
        <v>43</v>
      </c>
      <c r="Q10" s="46" t="s">
        <v>44</v>
      </c>
    </row>
    <row r="11" spans="1:17" x14ac:dyDescent="0.25">
      <c r="A11" s="16" t="s">
        <v>7</v>
      </c>
      <c r="B11" s="45" t="s">
        <v>165</v>
      </c>
      <c r="C11" s="46" t="s">
        <v>165</v>
      </c>
      <c r="D11" s="45" t="s">
        <v>40</v>
      </c>
      <c r="E11" s="46" t="s">
        <v>40</v>
      </c>
      <c r="F11" s="45" t="s">
        <v>43</v>
      </c>
      <c r="G11" s="51" t="s">
        <v>43</v>
      </c>
      <c r="H11" s="46" t="s">
        <v>44</v>
      </c>
      <c r="J11" s="32" t="s">
        <v>26</v>
      </c>
      <c r="K11" s="77" t="s">
        <v>223</v>
      </c>
      <c r="L11" s="52"/>
      <c r="M11" s="45"/>
      <c r="N11" s="46"/>
      <c r="O11" s="21"/>
      <c r="P11" s="21"/>
      <c r="Q11" s="46"/>
    </row>
    <row r="12" spans="1:17" x14ac:dyDescent="0.25">
      <c r="A12" s="16" t="s">
        <v>8</v>
      </c>
      <c r="B12" s="45" t="s">
        <v>165</v>
      </c>
      <c r="C12" s="46" t="s">
        <v>165</v>
      </c>
      <c r="D12" s="45" t="s">
        <v>39</v>
      </c>
      <c r="E12" s="46" t="s">
        <v>39</v>
      </c>
      <c r="F12" s="45" t="s">
        <v>43</v>
      </c>
      <c r="G12" s="51" t="s">
        <v>43</v>
      </c>
      <c r="H12" s="46" t="s">
        <v>44</v>
      </c>
      <c r="J12" s="31" t="s">
        <v>27</v>
      </c>
      <c r="K12" s="45" t="s">
        <v>165</v>
      </c>
      <c r="L12" s="46" t="s">
        <v>165</v>
      </c>
      <c r="M12" s="45" t="s">
        <v>40</v>
      </c>
      <c r="N12" s="46" t="s">
        <v>40</v>
      </c>
      <c r="O12" s="21" t="s">
        <v>43</v>
      </c>
      <c r="P12" s="21" t="s">
        <v>43</v>
      </c>
      <c r="Q12" s="46" t="s">
        <v>44</v>
      </c>
    </row>
    <row r="13" spans="1:17" x14ac:dyDescent="0.25">
      <c r="A13" s="17" t="s">
        <v>11</v>
      </c>
      <c r="B13" s="49" t="s">
        <v>17</v>
      </c>
      <c r="C13" s="50" t="s">
        <v>18</v>
      </c>
      <c r="D13" s="45" t="s">
        <v>165</v>
      </c>
      <c r="E13" s="46" t="s">
        <v>165</v>
      </c>
      <c r="F13" s="45" t="s">
        <v>165</v>
      </c>
      <c r="G13" s="51" t="s">
        <v>165</v>
      </c>
      <c r="H13" s="46" t="s">
        <v>165</v>
      </c>
      <c r="J13" s="31" t="s">
        <v>28</v>
      </c>
      <c r="K13" s="45" t="s">
        <v>165</v>
      </c>
      <c r="L13" s="46" t="s">
        <v>165</v>
      </c>
      <c r="M13" s="45" t="s">
        <v>40</v>
      </c>
      <c r="N13" s="46" t="s">
        <v>39</v>
      </c>
      <c r="O13" s="21" t="s">
        <v>43</v>
      </c>
      <c r="P13" s="21" t="s">
        <v>43</v>
      </c>
      <c r="Q13" s="46" t="s">
        <v>44</v>
      </c>
    </row>
    <row r="14" spans="1:17" x14ac:dyDescent="0.25">
      <c r="A14" s="17" t="s">
        <v>12</v>
      </c>
      <c r="B14" s="49" t="s">
        <v>18</v>
      </c>
      <c r="C14" s="50" t="s">
        <v>19</v>
      </c>
      <c r="D14" s="45" t="s">
        <v>165</v>
      </c>
      <c r="E14" s="46" t="s">
        <v>165</v>
      </c>
      <c r="F14" s="45" t="s">
        <v>165</v>
      </c>
      <c r="G14" s="51" t="s">
        <v>165</v>
      </c>
      <c r="H14" s="46" t="s">
        <v>165</v>
      </c>
      <c r="J14" s="31" t="s">
        <v>29</v>
      </c>
      <c r="K14" s="45" t="s">
        <v>165</v>
      </c>
      <c r="L14" s="46" t="s">
        <v>165</v>
      </c>
      <c r="M14" s="45" t="s">
        <v>40</v>
      </c>
      <c r="N14" s="46" t="s">
        <v>40</v>
      </c>
      <c r="O14" s="21" t="s">
        <v>43</v>
      </c>
      <c r="P14" s="21" t="s">
        <v>43</v>
      </c>
      <c r="Q14" s="46" t="s">
        <v>44</v>
      </c>
    </row>
    <row r="15" spans="1:17" x14ac:dyDescent="0.25">
      <c r="A15" s="17" t="s">
        <v>13</v>
      </c>
      <c r="B15" s="49" t="s">
        <v>17</v>
      </c>
      <c r="C15" s="50" t="s">
        <v>17</v>
      </c>
      <c r="D15" s="45" t="s">
        <v>165</v>
      </c>
      <c r="E15" s="46" t="s">
        <v>165</v>
      </c>
      <c r="F15" s="45" t="s">
        <v>165</v>
      </c>
      <c r="G15" s="51" t="s">
        <v>165</v>
      </c>
      <c r="H15" s="46" t="s">
        <v>165</v>
      </c>
      <c r="J15" s="17" t="s">
        <v>30</v>
      </c>
      <c r="K15" s="49" t="s">
        <v>269</v>
      </c>
      <c r="L15" s="46" t="s">
        <v>17</v>
      </c>
      <c r="M15" s="45" t="s">
        <v>165</v>
      </c>
      <c r="N15" s="46" t="s">
        <v>165</v>
      </c>
      <c r="O15" s="21" t="s">
        <v>165</v>
      </c>
      <c r="P15" s="21" t="s">
        <v>165</v>
      </c>
      <c r="Q15" s="46" t="s">
        <v>165</v>
      </c>
    </row>
    <row r="16" spans="1:17" x14ac:dyDescent="0.25">
      <c r="A16" s="17" t="s">
        <v>14</v>
      </c>
      <c r="B16" s="49" t="s">
        <v>17</v>
      </c>
      <c r="C16" s="50" t="s">
        <v>269</v>
      </c>
      <c r="D16" s="45" t="s">
        <v>165</v>
      </c>
      <c r="E16" s="46" t="s">
        <v>165</v>
      </c>
      <c r="F16" s="45" t="s">
        <v>165</v>
      </c>
      <c r="G16" s="51" t="s">
        <v>165</v>
      </c>
      <c r="H16" s="46" t="s">
        <v>165</v>
      </c>
      <c r="J16" s="17" t="s">
        <v>31</v>
      </c>
      <c r="K16" s="49" t="s">
        <v>17</v>
      </c>
      <c r="L16" s="46" t="s">
        <v>18</v>
      </c>
      <c r="M16" s="45" t="s">
        <v>165</v>
      </c>
      <c r="N16" s="46" t="s">
        <v>165</v>
      </c>
      <c r="O16" s="21" t="s">
        <v>165</v>
      </c>
      <c r="P16" s="21" t="s">
        <v>165</v>
      </c>
      <c r="Q16" s="46" t="s">
        <v>165</v>
      </c>
    </row>
    <row r="17" spans="1:17" x14ac:dyDescent="0.25">
      <c r="A17" s="17" t="s">
        <v>15</v>
      </c>
      <c r="B17" s="49" t="s">
        <v>18</v>
      </c>
      <c r="C17" s="50" t="s">
        <v>18</v>
      </c>
      <c r="D17" s="45" t="s">
        <v>165</v>
      </c>
      <c r="E17" s="46" t="s">
        <v>165</v>
      </c>
      <c r="F17" s="45" t="s">
        <v>165</v>
      </c>
      <c r="G17" s="51" t="s">
        <v>165</v>
      </c>
      <c r="H17" s="46" t="s">
        <v>165</v>
      </c>
      <c r="J17" s="17" t="s">
        <v>32</v>
      </c>
      <c r="K17" s="49" t="s">
        <v>269</v>
      </c>
      <c r="L17" s="46" t="s">
        <v>17</v>
      </c>
      <c r="M17" s="45" t="s">
        <v>165</v>
      </c>
      <c r="N17" s="46" t="s">
        <v>165</v>
      </c>
      <c r="O17" s="21" t="s">
        <v>165</v>
      </c>
      <c r="P17" s="21" t="s">
        <v>165</v>
      </c>
      <c r="Q17" s="46" t="s">
        <v>165</v>
      </c>
    </row>
    <row r="18" spans="1:17" x14ac:dyDescent="0.25">
      <c r="A18" s="29" t="s">
        <v>16</v>
      </c>
      <c r="B18" s="53" t="s">
        <v>38</v>
      </c>
      <c r="C18" s="102" t="s">
        <v>18</v>
      </c>
      <c r="D18" s="55" t="s">
        <v>165</v>
      </c>
      <c r="E18" s="54" t="s">
        <v>165</v>
      </c>
      <c r="F18" s="55" t="s">
        <v>165</v>
      </c>
      <c r="G18" s="56" t="s">
        <v>165</v>
      </c>
      <c r="H18" s="54" t="s">
        <v>165</v>
      </c>
      <c r="J18" s="17" t="s">
        <v>33</v>
      </c>
      <c r="K18" s="49" t="s">
        <v>18</v>
      </c>
      <c r="L18" s="46" t="s">
        <v>18</v>
      </c>
      <c r="M18" s="45" t="s">
        <v>165</v>
      </c>
      <c r="N18" s="46" t="s">
        <v>165</v>
      </c>
      <c r="O18" s="21" t="s">
        <v>165</v>
      </c>
      <c r="P18" s="21" t="s">
        <v>165</v>
      </c>
      <c r="Q18" s="46" t="s">
        <v>165</v>
      </c>
    </row>
    <row r="19" spans="1:17" x14ac:dyDescent="0.25">
      <c r="B19" s="59" t="s">
        <v>172</v>
      </c>
      <c r="C19" s="21"/>
      <c r="D19" s="21"/>
      <c r="E19" s="21"/>
      <c r="F19" s="21"/>
      <c r="G19" s="21"/>
      <c r="H19" s="21"/>
      <c r="J19" s="17" t="s">
        <v>34</v>
      </c>
      <c r="K19" s="45" t="s">
        <v>17</v>
      </c>
      <c r="L19" s="46" t="s">
        <v>18</v>
      </c>
      <c r="M19" s="45" t="s">
        <v>165</v>
      </c>
      <c r="N19" s="46" t="s">
        <v>165</v>
      </c>
      <c r="O19" s="21" t="s">
        <v>165</v>
      </c>
      <c r="P19" s="21" t="s">
        <v>165</v>
      </c>
      <c r="Q19" s="46" t="s">
        <v>165</v>
      </c>
    </row>
    <row r="20" spans="1:17" x14ac:dyDescent="0.25">
      <c r="B20" s="21"/>
      <c r="C20" s="21"/>
      <c r="D20" s="21"/>
      <c r="E20" s="21"/>
      <c r="F20" s="21"/>
      <c r="G20" s="21"/>
      <c r="H20" s="21"/>
      <c r="J20" s="29" t="s">
        <v>35</v>
      </c>
      <c r="K20" s="55" t="s">
        <v>18</v>
      </c>
      <c r="L20" s="54" t="s">
        <v>18</v>
      </c>
      <c r="M20" s="55" t="s">
        <v>165</v>
      </c>
      <c r="N20" s="54" t="s">
        <v>165</v>
      </c>
      <c r="O20" s="56" t="s">
        <v>165</v>
      </c>
      <c r="P20" s="56" t="s">
        <v>165</v>
      </c>
      <c r="Q20" s="54" t="s">
        <v>165</v>
      </c>
    </row>
    <row r="21" spans="1:17" ht="17.25" x14ac:dyDescent="0.25">
      <c r="O21" s="18" t="s">
        <v>219</v>
      </c>
    </row>
    <row r="22" spans="1:17" x14ac:dyDescent="0.25">
      <c r="A22" s="18" t="s">
        <v>229</v>
      </c>
    </row>
    <row r="23" spans="1:17" x14ac:dyDescent="0.25">
      <c r="A23" s="57" t="s">
        <v>36</v>
      </c>
    </row>
    <row r="24" spans="1:17" x14ac:dyDescent="0.25">
      <c r="A24" s="58" t="s">
        <v>37</v>
      </c>
    </row>
    <row r="25" spans="1:17" x14ac:dyDescent="0.25">
      <c r="A25" s="18" t="s">
        <v>173</v>
      </c>
    </row>
    <row r="27" spans="1:17" x14ac:dyDescent="0.25">
      <c r="A27" s="18" t="s">
        <v>230</v>
      </c>
    </row>
  </sheetData>
  <mergeCells count="6">
    <mergeCell ref="O3:Q3"/>
    <mergeCell ref="B3:C3"/>
    <mergeCell ref="D3:E3"/>
    <mergeCell ref="F3:H3"/>
    <mergeCell ref="K3:L3"/>
    <mergeCell ref="M3:N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zoomScale="85" zoomScaleNormal="85" workbookViewId="0">
      <selection activeCell="G21" sqref="G21"/>
    </sheetView>
  </sheetViews>
  <sheetFormatPr defaultColWidth="9" defaultRowHeight="15" x14ac:dyDescent="0.25"/>
  <cols>
    <col min="1" max="2" width="12.7109375" style="18" customWidth="1"/>
    <col min="3" max="3" width="7.7109375" style="18" customWidth="1"/>
    <col min="4" max="7" width="12.7109375" style="18" customWidth="1"/>
    <col min="8" max="8" width="7.85546875" style="18" customWidth="1"/>
    <col min="9" max="12" width="12.7109375" style="18" customWidth="1"/>
    <col min="13" max="13" width="8" style="18" customWidth="1"/>
    <col min="14" max="21" width="12.7109375" style="18" customWidth="1"/>
    <col min="22" max="16384" width="9" style="18"/>
  </cols>
  <sheetData>
    <row r="1" spans="1:21" s="60" customFormat="1" ht="31.5" customHeight="1" x14ac:dyDescent="0.25">
      <c r="A1" s="107" t="s">
        <v>271</v>
      </c>
      <c r="B1" s="107"/>
      <c r="C1" s="97"/>
      <c r="D1" s="108" t="s">
        <v>272</v>
      </c>
      <c r="E1" s="108"/>
      <c r="F1" s="108"/>
      <c r="G1" s="108"/>
      <c r="I1" s="108" t="s">
        <v>273</v>
      </c>
      <c r="J1" s="108"/>
      <c r="K1" s="108"/>
      <c r="L1" s="108"/>
      <c r="N1" s="108" t="s">
        <v>274</v>
      </c>
      <c r="O1" s="108"/>
      <c r="P1" s="108"/>
      <c r="Q1" s="108"/>
      <c r="R1" s="108"/>
      <c r="S1" s="108"/>
      <c r="T1" s="108"/>
      <c r="U1" s="108"/>
    </row>
    <row r="2" spans="1:21" x14ac:dyDescent="0.25">
      <c r="A2" s="25" t="s">
        <v>166</v>
      </c>
      <c r="B2" s="25" t="s">
        <v>167</v>
      </c>
      <c r="C2" s="21"/>
      <c r="D2" s="109" t="s">
        <v>47</v>
      </c>
      <c r="E2" s="110"/>
      <c r="F2" s="109" t="s">
        <v>48</v>
      </c>
      <c r="G2" s="110"/>
      <c r="H2" s="21"/>
      <c r="I2" s="109" t="s">
        <v>211</v>
      </c>
      <c r="J2" s="110"/>
      <c r="K2" s="109" t="s">
        <v>212</v>
      </c>
      <c r="L2" s="110"/>
      <c r="M2" s="21"/>
      <c r="N2" s="109" t="s">
        <v>211</v>
      </c>
      <c r="O2" s="110"/>
      <c r="P2" s="109" t="s">
        <v>212</v>
      </c>
      <c r="Q2" s="110"/>
      <c r="R2" s="109" t="s">
        <v>213</v>
      </c>
      <c r="S2" s="110"/>
      <c r="T2" s="109" t="s">
        <v>214</v>
      </c>
      <c r="U2" s="110"/>
    </row>
    <row r="3" spans="1:21" x14ac:dyDescent="0.25">
      <c r="A3" s="23">
        <v>3391</v>
      </c>
      <c r="B3" s="23">
        <v>3670</v>
      </c>
      <c r="C3" s="21"/>
      <c r="D3" s="39" t="s">
        <v>166</v>
      </c>
      <c r="E3" s="42" t="s">
        <v>167</v>
      </c>
      <c r="F3" s="39" t="s">
        <v>166</v>
      </c>
      <c r="G3" s="42" t="s">
        <v>167</v>
      </c>
      <c r="H3" s="21"/>
      <c r="I3" s="39" t="s">
        <v>166</v>
      </c>
      <c r="J3" s="42" t="s">
        <v>167</v>
      </c>
      <c r="K3" s="39" t="s">
        <v>166</v>
      </c>
      <c r="L3" s="42" t="s">
        <v>167</v>
      </c>
      <c r="M3" s="21"/>
      <c r="N3" s="39" t="s">
        <v>166</v>
      </c>
      <c r="O3" s="42" t="s">
        <v>167</v>
      </c>
      <c r="P3" s="39" t="s">
        <v>166</v>
      </c>
      <c r="Q3" s="42" t="s">
        <v>167</v>
      </c>
      <c r="R3" s="39" t="s">
        <v>166</v>
      </c>
      <c r="S3" s="42" t="s">
        <v>167</v>
      </c>
      <c r="T3" s="39" t="s">
        <v>166</v>
      </c>
      <c r="U3" s="42" t="s">
        <v>167</v>
      </c>
    </row>
    <row r="4" spans="1:21" x14ac:dyDescent="0.25">
      <c r="A4" s="23">
        <v>1795</v>
      </c>
      <c r="B4" s="23">
        <v>1955</v>
      </c>
      <c r="C4" s="21"/>
      <c r="D4" s="47">
        <v>4347.9219999999996</v>
      </c>
      <c r="E4" s="48">
        <v>4587.2579999999998</v>
      </c>
      <c r="F4" s="47">
        <v>7818.2830000000004</v>
      </c>
      <c r="G4" s="48">
        <v>7299.723</v>
      </c>
      <c r="H4" s="21"/>
      <c r="I4" s="47">
        <v>39.889200000000002</v>
      </c>
      <c r="J4" s="48">
        <v>239.33519999999999</v>
      </c>
      <c r="K4" s="35">
        <v>39.889200000000002</v>
      </c>
      <c r="L4" s="35">
        <v>39.889200000000002</v>
      </c>
      <c r="M4" s="21"/>
      <c r="N4" s="47">
        <v>917.45150000000001</v>
      </c>
      <c r="O4" s="48">
        <v>1156.787</v>
      </c>
      <c r="P4" s="47">
        <v>1475.9</v>
      </c>
      <c r="Q4" s="48">
        <v>957.34069999999997</v>
      </c>
      <c r="R4" s="49">
        <v>792</v>
      </c>
      <c r="S4" s="50">
        <v>684</v>
      </c>
      <c r="T4" s="49">
        <v>180</v>
      </c>
      <c r="U4" s="50">
        <v>216</v>
      </c>
    </row>
    <row r="5" spans="1:21" x14ac:dyDescent="0.25">
      <c r="A5" s="23">
        <v>5943</v>
      </c>
      <c r="B5" s="23">
        <v>4188</v>
      </c>
      <c r="C5" s="21"/>
      <c r="D5" s="47">
        <v>2513.0189999999998</v>
      </c>
      <c r="E5" s="48">
        <v>5584.4880000000003</v>
      </c>
      <c r="F5" s="47">
        <v>8536.2880000000005</v>
      </c>
      <c r="G5" s="48">
        <v>4387.8119999999999</v>
      </c>
      <c r="H5" s="21"/>
      <c r="I5" s="47">
        <v>319.11360000000002</v>
      </c>
      <c r="J5" s="48">
        <v>239.33519999999999</v>
      </c>
      <c r="K5" s="35">
        <v>79.778390000000002</v>
      </c>
      <c r="L5" s="35">
        <v>0</v>
      </c>
      <c r="M5" s="21"/>
      <c r="N5" s="47">
        <v>957.34069999999997</v>
      </c>
      <c r="O5" s="48">
        <v>558.44880000000001</v>
      </c>
      <c r="P5" s="47">
        <v>837.67309999999998</v>
      </c>
      <c r="Q5" s="48">
        <v>917.45150000000001</v>
      </c>
      <c r="R5" s="49">
        <v>828</v>
      </c>
      <c r="S5" s="50">
        <v>792</v>
      </c>
      <c r="T5" s="49">
        <v>72</v>
      </c>
      <c r="U5" s="50">
        <v>360</v>
      </c>
    </row>
    <row r="6" spans="1:21" x14ac:dyDescent="0.25">
      <c r="A6" s="23">
        <v>479</v>
      </c>
      <c r="B6" s="23">
        <v>0</v>
      </c>
      <c r="C6" s="21"/>
      <c r="D6" s="47">
        <v>10291.41</v>
      </c>
      <c r="E6" s="48">
        <v>7658.7259999999997</v>
      </c>
      <c r="F6" s="47">
        <v>7379.5010000000002</v>
      </c>
      <c r="G6" s="48">
        <v>4547.3680000000004</v>
      </c>
      <c r="H6" s="21"/>
      <c r="I6" s="47">
        <v>239.33519999999999</v>
      </c>
      <c r="J6" s="48">
        <v>159.55680000000001</v>
      </c>
      <c r="K6" s="35">
        <v>79.778390000000002</v>
      </c>
      <c r="L6" s="35">
        <v>119.66759999999999</v>
      </c>
      <c r="M6" s="21"/>
      <c r="N6" s="47">
        <v>1595.568</v>
      </c>
      <c r="O6" s="48">
        <v>797.78390000000002</v>
      </c>
      <c r="P6" s="47">
        <v>1236.5650000000001</v>
      </c>
      <c r="Q6" s="48">
        <v>678.11630000000002</v>
      </c>
      <c r="R6" s="49">
        <v>900</v>
      </c>
      <c r="S6" s="50">
        <v>1116</v>
      </c>
      <c r="T6" s="49">
        <v>144</v>
      </c>
      <c r="U6" s="50">
        <v>36</v>
      </c>
    </row>
    <row r="7" spans="1:21" x14ac:dyDescent="0.25">
      <c r="A7" s="23">
        <v>638</v>
      </c>
      <c r="B7" s="23">
        <v>160</v>
      </c>
      <c r="C7" s="21"/>
      <c r="D7" s="47">
        <v>8097.5069999999996</v>
      </c>
      <c r="E7" s="48">
        <v>5704.1549999999997</v>
      </c>
      <c r="F7" s="47">
        <v>4308.0330000000004</v>
      </c>
      <c r="G7" s="48">
        <v>5624.3770000000004</v>
      </c>
      <c r="H7" s="21"/>
      <c r="I7" s="47">
        <v>359.00279999999998</v>
      </c>
      <c r="J7" s="48">
        <v>239.33519999999999</v>
      </c>
      <c r="K7" s="35">
        <v>0</v>
      </c>
      <c r="L7" s="35">
        <v>79.778390000000002</v>
      </c>
      <c r="M7" s="21"/>
      <c r="N7" s="47">
        <v>558.44880000000001</v>
      </c>
      <c r="O7" s="48">
        <v>638.22709999999995</v>
      </c>
      <c r="P7" s="47">
        <v>1356.2329999999999</v>
      </c>
      <c r="Q7" s="48">
        <v>957.34069999999997</v>
      </c>
      <c r="R7" s="49">
        <v>720</v>
      </c>
      <c r="S7" s="50">
        <v>1044</v>
      </c>
      <c r="T7" s="49">
        <v>0</v>
      </c>
      <c r="U7" s="50">
        <v>0</v>
      </c>
    </row>
    <row r="8" spans="1:21" x14ac:dyDescent="0.25">
      <c r="A8" s="23">
        <v>399</v>
      </c>
      <c r="B8" s="23">
        <v>4188</v>
      </c>
      <c r="C8" s="21"/>
      <c r="D8" s="47">
        <v>8576.1769999999997</v>
      </c>
      <c r="E8" s="48">
        <v>8775.6229999999996</v>
      </c>
      <c r="F8" s="47">
        <v>6581.7169999999996</v>
      </c>
      <c r="G8" s="48">
        <v>6900.8310000000001</v>
      </c>
      <c r="H8" s="21"/>
      <c r="I8" s="47">
        <v>638.22709999999995</v>
      </c>
      <c r="J8" s="48">
        <v>359.00279999999998</v>
      </c>
      <c r="K8" s="35">
        <v>0</v>
      </c>
      <c r="L8" s="35">
        <v>0</v>
      </c>
      <c r="M8" s="21"/>
      <c r="N8" s="47">
        <v>1555.6790000000001</v>
      </c>
      <c r="O8" s="48">
        <v>917.45150000000001</v>
      </c>
      <c r="P8" s="47">
        <v>1356.2329999999999</v>
      </c>
      <c r="Q8" s="48">
        <v>1196.6759999999999</v>
      </c>
      <c r="R8" s="49">
        <v>648</v>
      </c>
      <c r="S8" s="50">
        <v>756</v>
      </c>
      <c r="T8" s="49">
        <v>180</v>
      </c>
      <c r="U8" s="50">
        <v>288</v>
      </c>
    </row>
    <row r="9" spans="1:21" x14ac:dyDescent="0.25">
      <c r="A9" s="23">
        <v>359</v>
      </c>
      <c r="B9" s="23">
        <v>439</v>
      </c>
      <c r="C9" s="21"/>
      <c r="D9" s="47">
        <v>5504.7089999999998</v>
      </c>
      <c r="E9" s="48">
        <v>8975.0689999999995</v>
      </c>
      <c r="F9" s="47">
        <v>6940.72</v>
      </c>
      <c r="G9" s="48">
        <v>5145.7060000000001</v>
      </c>
      <c r="H9" s="21"/>
      <c r="I9" s="47">
        <v>398.892</v>
      </c>
      <c r="J9" s="48">
        <v>359.00279999999998</v>
      </c>
      <c r="K9" s="35">
        <v>39.889200000000002</v>
      </c>
      <c r="L9" s="35">
        <v>0</v>
      </c>
      <c r="M9" s="21"/>
      <c r="N9" s="47">
        <v>638.22709999999995</v>
      </c>
      <c r="O9" s="48">
        <v>1555.6790000000001</v>
      </c>
      <c r="P9" s="47">
        <v>678.11630000000002</v>
      </c>
      <c r="Q9" s="48">
        <v>1316.3430000000001</v>
      </c>
      <c r="R9" s="49">
        <v>1008</v>
      </c>
      <c r="S9" s="50">
        <v>504</v>
      </c>
      <c r="T9" s="49">
        <v>108</v>
      </c>
      <c r="U9" s="50">
        <v>144</v>
      </c>
    </row>
    <row r="10" spans="1:21" x14ac:dyDescent="0.25">
      <c r="A10" s="23">
        <v>0</v>
      </c>
      <c r="B10" s="23">
        <v>957</v>
      </c>
      <c r="C10" s="21"/>
      <c r="D10" s="47">
        <v>10091.969999999999</v>
      </c>
      <c r="E10" s="48">
        <v>6661.4960000000001</v>
      </c>
      <c r="F10" s="47">
        <v>5664.2659999999996</v>
      </c>
      <c r="G10" s="48">
        <v>7898.0609999999997</v>
      </c>
      <c r="H10" s="21"/>
      <c r="I10" s="47">
        <v>159.55680000000001</v>
      </c>
      <c r="J10" s="48">
        <v>718.00549999999998</v>
      </c>
      <c r="K10" s="35">
        <v>79.778390000000002</v>
      </c>
      <c r="L10" s="35">
        <v>279.2244</v>
      </c>
      <c r="M10" s="21"/>
      <c r="N10" s="47">
        <v>678.11630000000002</v>
      </c>
      <c r="O10" s="48">
        <v>797.78390000000002</v>
      </c>
      <c r="P10" s="47">
        <v>1635.4570000000001</v>
      </c>
      <c r="Q10" s="48">
        <v>2313.5729999999999</v>
      </c>
      <c r="R10" s="49">
        <v>864</v>
      </c>
      <c r="S10" s="50">
        <v>1008</v>
      </c>
      <c r="T10" s="49">
        <v>36</v>
      </c>
      <c r="U10" s="50">
        <v>0</v>
      </c>
    </row>
    <row r="11" spans="1:21" x14ac:dyDescent="0.25">
      <c r="A11" s="23"/>
      <c r="B11" s="23">
        <v>3430</v>
      </c>
      <c r="C11" s="21"/>
      <c r="D11" s="47">
        <v>10730.19</v>
      </c>
      <c r="E11" s="48">
        <v>5225.4849999999997</v>
      </c>
      <c r="F11" s="47">
        <v>7100.277</v>
      </c>
      <c r="G11" s="48">
        <v>4746.8140000000003</v>
      </c>
      <c r="H11" s="21"/>
      <c r="I11" s="47">
        <v>199.446</v>
      </c>
      <c r="J11" s="48">
        <v>478.67039999999997</v>
      </c>
      <c r="K11" s="35">
        <v>0</v>
      </c>
      <c r="L11" s="35">
        <v>79.778390000000002</v>
      </c>
      <c r="M11" s="21"/>
      <c r="N11" s="47">
        <v>797.78390000000002</v>
      </c>
      <c r="O11" s="48">
        <v>438.78120000000001</v>
      </c>
      <c r="P11" s="47">
        <v>917.45150000000001</v>
      </c>
      <c r="Q11" s="48">
        <v>438.78120000000001</v>
      </c>
      <c r="R11" s="49">
        <v>828</v>
      </c>
      <c r="S11" s="50">
        <v>468</v>
      </c>
      <c r="T11" s="49">
        <v>0</v>
      </c>
      <c r="U11" s="50">
        <v>144</v>
      </c>
    </row>
    <row r="12" spans="1:21" x14ac:dyDescent="0.25">
      <c r="A12" s="21"/>
      <c r="B12" s="21"/>
      <c r="C12" s="21"/>
      <c r="D12" s="44"/>
      <c r="E12" s="48">
        <v>5185.5959999999995</v>
      </c>
      <c r="F12" s="45"/>
      <c r="G12" s="46"/>
      <c r="H12" s="21"/>
      <c r="I12" s="44"/>
      <c r="J12" s="48">
        <v>518.55960000000005</v>
      </c>
      <c r="K12" s="44"/>
      <c r="L12" s="35">
        <v>79.778390000000002</v>
      </c>
      <c r="M12" s="21"/>
      <c r="N12" s="21"/>
      <c r="O12" s="21"/>
      <c r="P12" s="21"/>
      <c r="Q12" s="21"/>
      <c r="R12" s="21"/>
      <c r="S12" s="21"/>
      <c r="T12" s="21"/>
      <c r="U12" s="21"/>
    </row>
    <row r="13" spans="1:21" x14ac:dyDescent="0.25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</row>
    <row r="14" spans="1:21" x14ac:dyDescent="0.25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</row>
    <row r="15" spans="1:21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</row>
    <row r="16" spans="1:21" x14ac:dyDescent="0.25">
      <c r="A16" s="118"/>
      <c r="B16" s="118"/>
      <c r="D16" s="118"/>
      <c r="E16" s="118"/>
      <c r="F16" s="118"/>
      <c r="G16" s="118"/>
      <c r="I16" s="118"/>
      <c r="J16" s="118"/>
      <c r="K16" s="118"/>
      <c r="L16" s="118"/>
      <c r="N16" s="118"/>
      <c r="O16" s="118"/>
      <c r="P16" s="118"/>
      <c r="Q16" s="118"/>
      <c r="R16" s="118"/>
      <c r="S16" s="118"/>
      <c r="T16" s="118"/>
      <c r="U16" s="118"/>
    </row>
    <row r="19" spans="9:16" x14ac:dyDescent="0.25">
      <c r="I19" s="120"/>
      <c r="J19" s="120"/>
      <c r="K19" s="120"/>
    </row>
    <row r="20" spans="9:16" x14ac:dyDescent="0.25">
      <c r="I20" s="121"/>
      <c r="J20" s="121"/>
      <c r="K20" s="121"/>
    </row>
    <row r="21" spans="9:16" x14ac:dyDescent="0.25">
      <c r="I21" s="121"/>
      <c r="J21" s="121"/>
      <c r="K21" s="121"/>
    </row>
    <row r="22" spans="9:16" x14ac:dyDescent="0.25">
      <c r="I22" s="120"/>
      <c r="J22" s="120"/>
      <c r="K22" s="120"/>
    </row>
    <row r="23" spans="9:16" x14ac:dyDescent="0.25">
      <c r="I23" s="122"/>
      <c r="J23" s="122"/>
      <c r="K23" s="122"/>
    </row>
    <row r="24" spans="9:16" x14ac:dyDescent="0.25">
      <c r="I24" s="120"/>
      <c r="J24" s="120"/>
      <c r="K24" s="120"/>
    </row>
    <row r="25" spans="9:16" x14ac:dyDescent="0.25">
      <c r="I25" s="123"/>
      <c r="J25" s="123"/>
      <c r="K25" s="123"/>
    </row>
    <row r="27" spans="9:16" x14ac:dyDescent="0.25">
      <c r="K27" s="120"/>
      <c r="L27" s="120"/>
      <c r="M27" s="120"/>
      <c r="N27" s="120"/>
      <c r="O27" s="120"/>
    </row>
    <row r="28" spans="9:16" x14ac:dyDescent="0.25">
      <c r="K28" s="121"/>
      <c r="L28" s="121"/>
      <c r="M28" s="121"/>
      <c r="N28" s="121"/>
      <c r="O28" s="121"/>
      <c r="P28" s="119"/>
    </row>
    <row r="29" spans="9:16" x14ac:dyDescent="0.25">
      <c r="K29" s="121"/>
      <c r="L29" s="121"/>
      <c r="M29" s="121"/>
      <c r="N29" s="121"/>
      <c r="O29" s="121"/>
      <c r="P29" s="119"/>
    </row>
    <row r="31" spans="9:16" x14ac:dyDescent="0.25">
      <c r="K31" s="122"/>
      <c r="L31" s="122"/>
      <c r="M31" s="122"/>
      <c r="N31" s="122"/>
      <c r="O31" s="122"/>
      <c r="P31" s="122"/>
    </row>
  </sheetData>
  <mergeCells count="12">
    <mergeCell ref="A1:B1"/>
    <mergeCell ref="D1:G1"/>
    <mergeCell ref="I1:L1"/>
    <mergeCell ref="N1:U1"/>
    <mergeCell ref="P2:Q2"/>
    <mergeCell ref="R2:S2"/>
    <mergeCell ref="T2:U2"/>
    <mergeCell ref="D2:E2"/>
    <mergeCell ref="F2:G2"/>
    <mergeCell ref="I2:J2"/>
    <mergeCell ref="K2:L2"/>
    <mergeCell ref="N2:O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1"/>
  <sheetViews>
    <sheetView workbookViewId="0">
      <selection activeCell="S16" sqref="S16"/>
    </sheetView>
  </sheetViews>
  <sheetFormatPr defaultColWidth="9" defaultRowHeight="15" x14ac:dyDescent="0.25"/>
  <cols>
    <col min="1" max="1" width="14.85546875" style="21" customWidth="1"/>
    <col min="2" max="2" width="11.140625" style="21" bestFit="1" customWidth="1"/>
    <col min="3" max="3" width="6.85546875" style="21" customWidth="1"/>
    <col min="4" max="4" width="11.28515625" style="21" customWidth="1"/>
    <col min="5" max="5" width="10.5703125" style="21" customWidth="1"/>
    <col min="6" max="10" width="9" style="18"/>
    <col min="11" max="11" width="7" style="18" customWidth="1"/>
    <col min="12" max="12" width="11.85546875" style="18" customWidth="1"/>
    <col min="13" max="13" width="12" style="18" customWidth="1"/>
    <col min="14" max="14" width="8.140625" style="18" customWidth="1"/>
    <col min="15" max="15" width="12.28515625" style="18" customWidth="1"/>
    <col min="16" max="16" width="10.28515625" style="18" customWidth="1"/>
    <col min="17" max="17" width="9.85546875" style="18" customWidth="1"/>
    <col min="18" max="18" width="10.5703125" style="18" customWidth="1"/>
    <col min="19" max="23" width="9" style="18"/>
    <col min="24" max="24" width="10.5703125" style="18" customWidth="1"/>
    <col min="25" max="25" width="9" style="18"/>
    <col min="26" max="26" width="10.7109375" style="18" customWidth="1"/>
    <col min="27" max="29" width="9" style="18"/>
    <col min="30" max="30" width="10.42578125" style="18" customWidth="1"/>
    <col min="31" max="31" width="9.42578125" style="18" customWidth="1"/>
    <col min="32" max="32" width="10.28515625" style="18" customWidth="1"/>
    <col min="33" max="16384" width="9" style="18"/>
  </cols>
  <sheetData>
    <row r="1" spans="1:34" s="60" customFormat="1" ht="31.5" customHeight="1" x14ac:dyDescent="0.3">
      <c r="A1" s="107" t="s">
        <v>275</v>
      </c>
      <c r="B1" s="107"/>
      <c r="C1" s="97"/>
      <c r="D1" s="108" t="s">
        <v>276</v>
      </c>
      <c r="E1" s="108"/>
      <c r="F1" s="108"/>
      <c r="G1" s="108"/>
      <c r="H1" s="108"/>
      <c r="I1" s="108"/>
      <c r="J1" s="108"/>
      <c r="L1" s="107" t="s">
        <v>277</v>
      </c>
      <c r="M1" s="107"/>
      <c r="N1" s="97"/>
      <c r="O1" s="108" t="s">
        <v>278</v>
      </c>
      <c r="P1" s="108"/>
      <c r="Q1" s="108"/>
      <c r="R1" s="108"/>
      <c r="S1" s="108"/>
      <c r="T1" s="108"/>
      <c r="U1" s="108"/>
      <c r="X1" s="43" t="s">
        <v>210</v>
      </c>
    </row>
    <row r="2" spans="1:34" x14ac:dyDescent="0.25">
      <c r="A2" s="25" t="s">
        <v>166</v>
      </c>
      <c r="B2" s="25" t="s">
        <v>167</v>
      </c>
      <c r="D2" s="18"/>
      <c r="E2" s="109" t="s">
        <v>166</v>
      </c>
      <c r="F2" s="111"/>
      <c r="G2" s="110"/>
      <c r="H2" s="109" t="s">
        <v>167</v>
      </c>
      <c r="I2" s="111"/>
      <c r="J2" s="110"/>
      <c r="L2" s="25" t="s">
        <v>166</v>
      </c>
      <c r="M2" s="25" t="s">
        <v>167</v>
      </c>
      <c r="P2" s="109" t="s">
        <v>166</v>
      </c>
      <c r="Q2" s="111"/>
      <c r="R2" s="110"/>
      <c r="S2" s="109" t="s">
        <v>167</v>
      </c>
      <c r="T2" s="111"/>
      <c r="U2" s="110"/>
      <c r="X2" s="98" t="s">
        <v>49</v>
      </c>
      <c r="Y2" s="98" t="s">
        <v>189</v>
      </c>
      <c r="Z2" s="98" t="s">
        <v>190</v>
      </c>
      <c r="AD2" s="98" t="s">
        <v>49</v>
      </c>
      <c r="AE2" s="98" t="s">
        <v>189</v>
      </c>
      <c r="AF2" s="98" t="s">
        <v>190</v>
      </c>
    </row>
    <row r="3" spans="1:34" s="63" customFormat="1" ht="30" x14ac:dyDescent="0.25">
      <c r="A3" s="62">
        <v>38.166666666666664</v>
      </c>
      <c r="B3" s="62">
        <v>41</v>
      </c>
      <c r="C3" s="62"/>
      <c r="D3" s="41" t="s">
        <v>192</v>
      </c>
      <c r="E3" s="39" t="s">
        <v>198</v>
      </c>
      <c r="F3" s="25" t="s">
        <v>199</v>
      </c>
      <c r="G3" s="40" t="s">
        <v>201</v>
      </c>
      <c r="H3" s="39" t="s">
        <v>198</v>
      </c>
      <c r="I3" s="25" t="s">
        <v>199</v>
      </c>
      <c r="J3" s="40" t="s">
        <v>200</v>
      </c>
      <c r="L3" s="62">
        <v>43.5</v>
      </c>
      <c r="M3" s="62">
        <v>46.714285714285715</v>
      </c>
      <c r="O3" s="41" t="s">
        <v>192</v>
      </c>
      <c r="P3" s="39" t="s">
        <v>161</v>
      </c>
      <c r="Q3" s="25" t="s">
        <v>207</v>
      </c>
      <c r="R3" s="40" t="s">
        <v>208</v>
      </c>
      <c r="S3" s="39" t="s">
        <v>161</v>
      </c>
      <c r="T3" s="25" t="s">
        <v>207</v>
      </c>
      <c r="U3" s="40" t="s">
        <v>208</v>
      </c>
      <c r="X3" s="18" t="s">
        <v>50</v>
      </c>
      <c r="Y3" s="18">
        <v>35</v>
      </c>
      <c r="Z3" s="18">
        <v>43</v>
      </c>
      <c r="AA3" s="18"/>
      <c r="AB3" s="18"/>
      <c r="AC3" s="18"/>
      <c r="AD3" s="18" t="s">
        <v>101</v>
      </c>
      <c r="AE3" s="18">
        <v>39</v>
      </c>
      <c r="AF3" s="18">
        <v>41</v>
      </c>
      <c r="AG3" s="18"/>
      <c r="AH3" s="18"/>
    </row>
    <row r="4" spans="1:34" s="63" customFormat="1" x14ac:dyDescent="0.25">
      <c r="A4" s="62">
        <v>38.857142857142854</v>
      </c>
      <c r="B4" s="62">
        <v>37.571428571428569</v>
      </c>
      <c r="C4" s="62"/>
      <c r="D4" s="62" t="s">
        <v>191</v>
      </c>
      <c r="E4" s="64">
        <v>2</v>
      </c>
      <c r="F4" s="21">
        <v>49</v>
      </c>
      <c r="G4" s="65">
        <f>(E4/51)*100</f>
        <v>3.9215686274509802</v>
      </c>
      <c r="H4" s="44">
        <v>2</v>
      </c>
      <c r="I4" s="66">
        <v>58</v>
      </c>
      <c r="J4" s="65">
        <f>(H4/60)*100</f>
        <v>3.3333333333333335</v>
      </c>
      <c r="L4" s="62">
        <v>44.857142857142854</v>
      </c>
      <c r="M4" s="62">
        <v>47</v>
      </c>
      <c r="O4" s="62" t="s">
        <v>202</v>
      </c>
      <c r="P4" s="64">
        <v>5</v>
      </c>
      <c r="Q4" s="21">
        <v>46</v>
      </c>
      <c r="R4" s="65">
        <f>(P4/51)*100</f>
        <v>9.8039215686274517</v>
      </c>
      <c r="S4" s="44">
        <v>13</v>
      </c>
      <c r="T4" s="66">
        <v>46</v>
      </c>
      <c r="U4" s="65">
        <f>(S4/59)*100</f>
        <v>22.033898305084744</v>
      </c>
      <c r="X4" s="18" t="s">
        <v>51</v>
      </c>
      <c r="Y4" s="18">
        <v>39</v>
      </c>
      <c r="Z4" s="18">
        <v>43</v>
      </c>
      <c r="AA4" s="18"/>
      <c r="AB4" s="18"/>
      <c r="AC4" s="18"/>
      <c r="AD4" s="18" t="s">
        <v>102</v>
      </c>
      <c r="AE4" s="18">
        <v>41</v>
      </c>
      <c r="AF4" s="18">
        <v>56</v>
      </c>
      <c r="AG4" s="18"/>
      <c r="AH4" s="18"/>
    </row>
    <row r="5" spans="1:34" s="63" customFormat="1" x14ac:dyDescent="0.25">
      <c r="A5" s="62">
        <v>36.428571428571431</v>
      </c>
      <c r="B5" s="62">
        <v>37.200000000000003</v>
      </c>
      <c r="C5" s="62"/>
      <c r="D5" s="62" t="s">
        <v>193</v>
      </c>
      <c r="E5" s="45">
        <v>10</v>
      </c>
      <c r="F5" s="21">
        <v>41</v>
      </c>
      <c r="G5" s="65">
        <f t="shared" ref="G5:G9" si="0">(E5/51)*100</f>
        <v>19.607843137254903</v>
      </c>
      <c r="H5" s="44">
        <v>19</v>
      </c>
      <c r="I5" s="66">
        <v>41</v>
      </c>
      <c r="J5" s="65">
        <f t="shared" ref="J5:J9" si="1">(H5/60)*100</f>
        <v>31.666666666666664</v>
      </c>
      <c r="L5" s="62">
        <v>46</v>
      </c>
      <c r="M5" s="62">
        <v>45.2</v>
      </c>
      <c r="O5" s="62" t="s">
        <v>203</v>
      </c>
      <c r="P5" s="45">
        <v>35</v>
      </c>
      <c r="Q5" s="21">
        <v>16</v>
      </c>
      <c r="R5" s="65">
        <f t="shared" ref="R5:R8" si="2">(P5/51)*100</f>
        <v>68.627450980392155</v>
      </c>
      <c r="S5" s="44">
        <v>40</v>
      </c>
      <c r="T5" s="66">
        <v>19</v>
      </c>
      <c r="U5" s="65">
        <f t="shared" ref="U5:U8" si="3">(S5/59)*100</f>
        <v>67.796610169491515</v>
      </c>
      <c r="X5" s="18" t="s">
        <v>52</v>
      </c>
      <c r="Y5" s="18">
        <v>41</v>
      </c>
      <c r="Z5" s="18">
        <v>44</v>
      </c>
      <c r="AA5" s="18"/>
      <c r="AB5" s="18"/>
      <c r="AC5" s="18"/>
      <c r="AD5" s="18" t="s">
        <v>103</v>
      </c>
      <c r="AE5" s="18">
        <v>46</v>
      </c>
      <c r="AF5" s="22">
        <v>49</v>
      </c>
      <c r="AG5" s="18"/>
      <c r="AH5" s="18"/>
    </row>
    <row r="6" spans="1:34" s="63" customFormat="1" x14ac:dyDescent="0.25">
      <c r="A6" s="62">
        <v>37.799999999999997</v>
      </c>
      <c r="B6" s="62">
        <v>37</v>
      </c>
      <c r="C6" s="62"/>
      <c r="D6" s="62" t="s">
        <v>194</v>
      </c>
      <c r="E6" s="45">
        <v>33</v>
      </c>
      <c r="F6" s="21">
        <v>18</v>
      </c>
      <c r="G6" s="65">
        <f t="shared" si="0"/>
        <v>64.705882352941174</v>
      </c>
      <c r="H6" s="44">
        <v>38</v>
      </c>
      <c r="I6" s="66">
        <v>22</v>
      </c>
      <c r="J6" s="65">
        <f t="shared" si="1"/>
        <v>63.333333333333329</v>
      </c>
      <c r="L6" s="62">
        <v>48.6</v>
      </c>
      <c r="M6" s="62">
        <v>43.166666666666664</v>
      </c>
      <c r="O6" s="62" t="s">
        <v>204</v>
      </c>
      <c r="P6" s="45">
        <v>46</v>
      </c>
      <c r="Q6" s="21">
        <v>5</v>
      </c>
      <c r="R6" s="65">
        <f t="shared" si="2"/>
        <v>90.196078431372555</v>
      </c>
      <c r="S6" s="44">
        <v>51</v>
      </c>
      <c r="T6" s="66">
        <v>8</v>
      </c>
      <c r="U6" s="65">
        <f t="shared" si="3"/>
        <v>86.440677966101703</v>
      </c>
      <c r="X6" s="18" t="s">
        <v>53</v>
      </c>
      <c r="Y6" s="18">
        <v>39</v>
      </c>
      <c r="Z6" s="18">
        <v>43</v>
      </c>
      <c r="AA6" s="18"/>
      <c r="AB6" s="18"/>
      <c r="AC6" s="18"/>
      <c r="AD6" s="18" t="s">
        <v>104</v>
      </c>
      <c r="AE6" s="18">
        <v>43</v>
      </c>
      <c r="AF6" s="18">
        <v>43</v>
      </c>
      <c r="AG6" s="18"/>
      <c r="AH6" s="18"/>
    </row>
    <row r="7" spans="1:34" s="63" customFormat="1" x14ac:dyDescent="0.25">
      <c r="A7" s="62">
        <v>39.166666666666664</v>
      </c>
      <c r="B7" s="62">
        <v>34.285714285714285</v>
      </c>
      <c r="C7" s="62"/>
      <c r="D7" s="62" t="s">
        <v>195</v>
      </c>
      <c r="E7" s="45">
        <v>46</v>
      </c>
      <c r="F7" s="21">
        <v>5</v>
      </c>
      <c r="G7" s="65">
        <f t="shared" si="0"/>
        <v>90.196078431372555</v>
      </c>
      <c r="H7" s="44">
        <v>56</v>
      </c>
      <c r="I7" s="66">
        <v>4</v>
      </c>
      <c r="J7" s="65">
        <f t="shared" si="1"/>
        <v>93.333333333333329</v>
      </c>
      <c r="L7" s="62">
        <v>49.833333333333336</v>
      </c>
      <c r="M7" s="62">
        <v>40</v>
      </c>
      <c r="O7" s="62" t="s">
        <v>205</v>
      </c>
      <c r="P7" s="45">
        <v>48</v>
      </c>
      <c r="Q7" s="21">
        <v>3</v>
      </c>
      <c r="R7" s="65">
        <f t="shared" si="2"/>
        <v>94.117647058823522</v>
      </c>
      <c r="S7" s="44">
        <v>57</v>
      </c>
      <c r="T7" s="66">
        <v>2</v>
      </c>
      <c r="U7" s="65">
        <f t="shared" si="3"/>
        <v>96.610169491525426</v>
      </c>
      <c r="X7" s="18" t="s">
        <v>54</v>
      </c>
      <c r="Y7" s="18">
        <v>35</v>
      </c>
      <c r="Z7" s="18">
        <v>44</v>
      </c>
      <c r="AA7" s="18"/>
      <c r="AB7" s="18"/>
      <c r="AC7" s="18"/>
      <c r="AD7" s="18" t="s">
        <v>105</v>
      </c>
      <c r="AE7" s="18">
        <v>38</v>
      </c>
      <c r="AF7" s="18">
        <v>41</v>
      </c>
      <c r="AG7" s="18"/>
      <c r="AH7" s="18"/>
    </row>
    <row r="8" spans="1:34" s="63" customFormat="1" x14ac:dyDescent="0.25">
      <c r="A8" s="62">
        <v>37.285714285714285</v>
      </c>
      <c r="B8" s="62">
        <v>38.714285714285715</v>
      </c>
      <c r="C8" s="62"/>
      <c r="D8" s="62" t="s">
        <v>196</v>
      </c>
      <c r="E8" s="45">
        <v>50</v>
      </c>
      <c r="F8" s="21">
        <v>1</v>
      </c>
      <c r="G8" s="65">
        <f t="shared" si="0"/>
        <v>98.039215686274503</v>
      </c>
      <c r="H8" s="44">
        <v>59</v>
      </c>
      <c r="I8" s="66">
        <v>1</v>
      </c>
      <c r="J8" s="65">
        <f t="shared" si="1"/>
        <v>98.333333333333329</v>
      </c>
      <c r="L8" s="62">
        <v>43.571428571428569</v>
      </c>
      <c r="M8" s="62">
        <v>47</v>
      </c>
      <c r="O8" s="62" t="s">
        <v>206</v>
      </c>
      <c r="P8" s="45">
        <v>51</v>
      </c>
      <c r="Q8" s="21">
        <v>0</v>
      </c>
      <c r="R8" s="65">
        <f t="shared" si="2"/>
        <v>100</v>
      </c>
      <c r="S8" s="44">
        <v>59</v>
      </c>
      <c r="T8" s="66">
        <v>0</v>
      </c>
      <c r="U8" s="65">
        <f t="shared" si="3"/>
        <v>100</v>
      </c>
      <c r="X8" s="18" t="s">
        <v>55</v>
      </c>
      <c r="Y8" s="18">
        <v>40</v>
      </c>
      <c r="Z8" s="18">
        <v>44</v>
      </c>
      <c r="AA8" s="18"/>
      <c r="AB8" s="18"/>
      <c r="AC8" s="18"/>
      <c r="AD8" s="18" t="s">
        <v>106</v>
      </c>
      <c r="AE8" s="18">
        <v>40</v>
      </c>
      <c r="AF8" s="18">
        <v>55</v>
      </c>
      <c r="AG8" s="18"/>
      <c r="AH8" s="18"/>
    </row>
    <row r="9" spans="1:34" s="63" customFormat="1" x14ac:dyDescent="0.25">
      <c r="A9" s="62">
        <v>35.714285714285715</v>
      </c>
      <c r="B9" s="62">
        <v>37.285714285714285</v>
      </c>
      <c r="C9" s="62"/>
      <c r="D9" s="62" t="s">
        <v>197</v>
      </c>
      <c r="E9" s="45">
        <v>51</v>
      </c>
      <c r="F9" s="21">
        <v>0</v>
      </c>
      <c r="G9" s="65">
        <f t="shared" si="0"/>
        <v>100</v>
      </c>
      <c r="H9" s="44">
        <v>60</v>
      </c>
      <c r="I9" s="66">
        <v>0</v>
      </c>
      <c r="J9" s="65">
        <f t="shared" si="1"/>
        <v>100</v>
      </c>
      <c r="L9" s="62">
        <v>41.142857142857146</v>
      </c>
      <c r="M9" s="62">
        <v>42.428571428571431</v>
      </c>
      <c r="X9" s="18"/>
      <c r="Y9" s="18"/>
      <c r="Z9" s="18"/>
      <c r="AA9" s="18">
        <f>AVERAGE(Y3:Y8)</f>
        <v>38.166666666666664</v>
      </c>
      <c r="AB9" s="18">
        <f>AVERAGE(Z3:Z8)</f>
        <v>43.5</v>
      </c>
      <c r="AC9" s="18"/>
      <c r="AD9" s="18" t="s">
        <v>107</v>
      </c>
      <c r="AE9" s="18">
        <v>40</v>
      </c>
      <c r="AF9" s="18">
        <v>42</v>
      </c>
      <c r="AG9" s="18"/>
      <c r="AH9" s="18"/>
    </row>
    <row r="10" spans="1:34" s="63" customFormat="1" x14ac:dyDescent="0.25">
      <c r="A10" s="62">
        <v>38.833333333333336</v>
      </c>
      <c r="B10" s="62">
        <v>39.857142857142854</v>
      </c>
      <c r="C10" s="62"/>
      <c r="L10" s="62">
        <v>43.166666666666664</v>
      </c>
      <c r="M10" s="62">
        <v>47</v>
      </c>
      <c r="X10" s="18" t="s">
        <v>56</v>
      </c>
      <c r="Y10" s="18">
        <v>38</v>
      </c>
      <c r="Z10" s="18">
        <v>42</v>
      </c>
      <c r="AA10" s="18"/>
      <c r="AB10" s="18"/>
      <c r="AC10" s="18"/>
      <c r="AD10" s="18"/>
      <c r="AE10" s="18"/>
      <c r="AF10" s="18"/>
      <c r="AG10" s="18">
        <f>AVERAGE(AE3:AE9)</f>
        <v>41</v>
      </c>
      <c r="AH10" s="18">
        <f>AVERAGE(AF3:AF9)</f>
        <v>46.714285714285715</v>
      </c>
    </row>
    <row r="11" spans="1:34" s="63" customFormat="1" x14ac:dyDescent="0.25">
      <c r="A11" s="62"/>
      <c r="B11" s="62">
        <v>34.857142857142854</v>
      </c>
      <c r="C11" s="62"/>
      <c r="L11" s="62"/>
      <c r="M11" s="62">
        <v>42.857142857142854</v>
      </c>
      <c r="X11" s="18" t="s">
        <v>57</v>
      </c>
      <c r="Y11" s="18">
        <v>40</v>
      </c>
      <c r="Z11" s="18">
        <v>46</v>
      </c>
      <c r="AA11" s="18"/>
      <c r="AB11" s="18"/>
      <c r="AC11" s="18"/>
      <c r="AD11" s="18" t="s">
        <v>108</v>
      </c>
      <c r="AE11" s="18">
        <v>38</v>
      </c>
      <c r="AF11" s="18">
        <v>55</v>
      </c>
      <c r="AG11" s="18"/>
      <c r="AH11" s="18"/>
    </row>
    <row r="12" spans="1:34" s="63" customFormat="1" x14ac:dyDescent="0.25">
      <c r="A12" s="62"/>
      <c r="B12" s="62"/>
      <c r="C12" s="62"/>
      <c r="D12" s="62"/>
      <c r="E12" s="62"/>
      <c r="L12" s="23"/>
      <c r="M12" s="23"/>
      <c r="O12" s="18"/>
      <c r="P12" s="18"/>
      <c r="Q12" s="18"/>
      <c r="R12" s="18"/>
      <c r="S12" s="18"/>
      <c r="T12" s="18"/>
      <c r="U12" s="18"/>
      <c r="V12" s="18"/>
      <c r="X12" s="18" t="s">
        <v>58</v>
      </c>
      <c r="Y12" s="18">
        <v>40</v>
      </c>
      <c r="Z12" s="18">
        <v>44</v>
      </c>
      <c r="AA12" s="18"/>
      <c r="AB12" s="18"/>
      <c r="AC12" s="18"/>
      <c r="AD12" s="18" t="s">
        <v>109</v>
      </c>
      <c r="AE12" s="18">
        <v>39</v>
      </c>
      <c r="AF12" s="18">
        <v>46</v>
      </c>
      <c r="AG12" s="18"/>
      <c r="AH12" s="18"/>
    </row>
    <row r="13" spans="1:34" x14ac:dyDescent="0.25">
      <c r="X13" s="18" t="s">
        <v>59</v>
      </c>
      <c r="Y13" s="18">
        <v>38</v>
      </c>
      <c r="Z13" s="18">
        <v>43</v>
      </c>
      <c r="AD13" s="18" t="s">
        <v>110</v>
      </c>
      <c r="AE13" s="18">
        <v>37</v>
      </c>
      <c r="AF13" s="18">
        <v>45</v>
      </c>
    </row>
    <row r="14" spans="1:34" x14ac:dyDescent="0.25">
      <c r="X14" s="18" t="s">
        <v>60</v>
      </c>
      <c r="Y14" s="18">
        <v>34</v>
      </c>
      <c r="Z14" s="18">
        <v>53</v>
      </c>
      <c r="AD14" s="18" t="s">
        <v>111</v>
      </c>
      <c r="AE14" s="18">
        <v>38</v>
      </c>
      <c r="AF14" s="18">
        <v>41</v>
      </c>
    </row>
    <row r="15" spans="1:34" x14ac:dyDescent="0.25">
      <c r="X15" s="18" t="s">
        <v>61</v>
      </c>
      <c r="Y15" s="18">
        <v>43</v>
      </c>
      <c r="Z15" s="18">
        <v>43</v>
      </c>
      <c r="AD15" s="18" t="s">
        <v>112</v>
      </c>
      <c r="AE15" s="18">
        <v>38</v>
      </c>
      <c r="AF15" s="18">
        <v>42</v>
      </c>
    </row>
    <row r="16" spans="1:34" x14ac:dyDescent="0.25">
      <c r="X16" s="18" t="s">
        <v>62</v>
      </c>
      <c r="Y16" s="18">
        <v>39</v>
      </c>
      <c r="Z16" s="18">
        <v>43</v>
      </c>
      <c r="AD16" s="18" t="s">
        <v>113</v>
      </c>
      <c r="AE16" s="18">
        <v>35</v>
      </c>
      <c r="AF16" s="18">
        <v>51</v>
      </c>
    </row>
    <row r="17" spans="24:34" x14ac:dyDescent="0.25">
      <c r="AA17" s="18">
        <f>AVERAGE(Y10:Y16)</f>
        <v>38.857142857142854</v>
      </c>
      <c r="AB17" s="18">
        <f>AVERAGE(Z10:Z16)</f>
        <v>44.857142857142854</v>
      </c>
      <c r="AD17" s="18" t="s">
        <v>114</v>
      </c>
      <c r="AE17" s="18">
        <v>38</v>
      </c>
      <c r="AF17" s="18">
        <v>49</v>
      </c>
    </row>
    <row r="18" spans="24:34" x14ac:dyDescent="0.25">
      <c r="X18" s="18" t="s">
        <v>63</v>
      </c>
      <c r="Y18" s="18">
        <v>37</v>
      </c>
      <c r="Z18" s="18">
        <v>48</v>
      </c>
      <c r="AG18" s="18">
        <f>AVERAGE(AE11:AE17)</f>
        <v>37.571428571428569</v>
      </c>
      <c r="AH18" s="18">
        <f>AVERAGE(AF11:AF17)</f>
        <v>47</v>
      </c>
    </row>
    <row r="19" spans="24:34" x14ac:dyDescent="0.25">
      <c r="X19" s="18" t="s">
        <v>64</v>
      </c>
      <c r="Y19" s="18">
        <v>34</v>
      </c>
      <c r="Z19" s="18">
        <v>46</v>
      </c>
      <c r="AD19" s="18" t="s">
        <v>115</v>
      </c>
      <c r="AE19" s="18">
        <v>39</v>
      </c>
      <c r="AF19" s="18">
        <v>49</v>
      </c>
    </row>
    <row r="20" spans="24:34" x14ac:dyDescent="0.25">
      <c r="X20" s="18" t="s">
        <v>65</v>
      </c>
      <c r="Y20" s="18">
        <v>38</v>
      </c>
      <c r="Z20" s="18">
        <v>48</v>
      </c>
      <c r="AD20" s="18" t="s">
        <v>116</v>
      </c>
      <c r="AE20" s="18">
        <v>37</v>
      </c>
      <c r="AF20" s="18">
        <v>45</v>
      </c>
    </row>
    <row r="21" spans="24:34" x14ac:dyDescent="0.25">
      <c r="X21" s="18" t="s">
        <v>66</v>
      </c>
      <c r="Y21" s="18">
        <v>36</v>
      </c>
      <c r="Z21" s="18">
        <v>53</v>
      </c>
      <c r="AD21" s="18" t="s">
        <v>117</v>
      </c>
      <c r="AE21" s="18">
        <v>39</v>
      </c>
      <c r="AF21" s="18">
        <v>44</v>
      </c>
    </row>
    <row r="22" spans="24:34" x14ac:dyDescent="0.25">
      <c r="X22" s="18" t="s">
        <v>67</v>
      </c>
      <c r="Y22" s="18">
        <v>37</v>
      </c>
      <c r="Z22" s="18">
        <v>42</v>
      </c>
      <c r="AD22" s="18" t="s">
        <v>118</v>
      </c>
      <c r="AE22" s="18">
        <v>37</v>
      </c>
      <c r="AF22" s="18">
        <v>45</v>
      </c>
    </row>
    <row r="23" spans="24:34" x14ac:dyDescent="0.25">
      <c r="X23" s="18" t="s">
        <v>68</v>
      </c>
      <c r="Y23" s="18">
        <v>37</v>
      </c>
      <c r="Z23" s="18">
        <v>43</v>
      </c>
      <c r="AD23" s="18" t="s">
        <v>119</v>
      </c>
      <c r="AE23" s="18">
        <v>34</v>
      </c>
      <c r="AF23" s="18">
        <v>43</v>
      </c>
    </row>
    <row r="24" spans="24:34" x14ac:dyDescent="0.25">
      <c r="X24" s="18" t="s">
        <v>69</v>
      </c>
      <c r="Y24" s="18">
        <v>36</v>
      </c>
      <c r="Z24" s="18">
        <v>42</v>
      </c>
      <c r="AG24" s="18">
        <f>AVERAGE(AE19:AE23)</f>
        <v>37.200000000000003</v>
      </c>
      <c r="AH24" s="18">
        <f>AVERAGE(AF19:AF23)</f>
        <v>45.2</v>
      </c>
    </row>
    <row r="25" spans="24:34" x14ac:dyDescent="0.25">
      <c r="AA25" s="18">
        <f>AVERAGE(Y18:Y24)</f>
        <v>36.428571428571431</v>
      </c>
      <c r="AB25" s="18">
        <f>AVERAGE(Z18:Z24)</f>
        <v>46</v>
      </c>
      <c r="AD25" s="18" t="s">
        <v>120</v>
      </c>
      <c r="AE25" s="18">
        <v>34</v>
      </c>
      <c r="AF25" s="18">
        <v>44</v>
      </c>
    </row>
    <row r="26" spans="24:34" x14ac:dyDescent="0.25">
      <c r="X26" s="18" t="s">
        <v>70</v>
      </c>
      <c r="Y26" s="18">
        <v>34</v>
      </c>
      <c r="Z26" s="18">
        <v>59</v>
      </c>
      <c r="AD26" s="18" t="s">
        <v>121</v>
      </c>
      <c r="AE26" s="18">
        <v>38</v>
      </c>
      <c r="AF26" s="18">
        <v>43</v>
      </c>
    </row>
    <row r="27" spans="24:34" x14ac:dyDescent="0.25">
      <c r="X27" s="18" t="s">
        <v>71</v>
      </c>
      <c r="Y27" s="18">
        <v>38</v>
      </c>
      <c r="Z27" s="18">
        <v>44</v>
      </c>
      <c r="AD27" s="18" t="s">
        <v>122</v>
      </c>
      <c r="AE27" s="18">
        <v>40</v>
      </c>
      <c r="AF27" s="18">
        <v>42</v>
      </c>
    </row>
    <row r="28" spans="24:34" x14ac:dyDescent="0.25">
      <c r="X28" s="18" t="s">
        <v>72</v>
      </c>
      <c r="Y28" s="18">
        <v>43</v>
      </c>
      <c r="Z28" s="18">
        <v>48</v>
      </c>
      <c r="AD28" s="18" t="s">
        <v>123</v>
      </c>
      <c r="AE28" s="18">
        <v>35</v>
      </c>
      <c r="AF28" s="18">
        <v>39</v>
      </c>
    </row>
    <row r="29" spans="24:34" x14ac:dyDescent="0.25">
      <c r="X29" s="18" t="s">
        <v>73</v>
      </c>
      <c r="Y29" s="18">
        <v>37</v>
      </c>
      <c r="Z29" s="18">
        <v>45</v>
      </c>
      <c r="AD29" s="18" t="s">
        <v>124</v>
      </c>
      <c r="AE29" s="18">
        <v>40</v>
      </c>
      <c r="AF29" s="18">
        <v>51</v>
      </c>
    </row>
    <row r="30" spans="24:34" x14ac:dyDescent="0.25">
      <c r="X30" s="18" t="s">
        <v>74</v>
      </c>
      <c r="Y30" s="18">
        <v>37</v>
      </c>
      <c r="Z30" s="18">
        <v>47</v>
      </c>
      <c r="AD30" s="18" t="s">
        <v>125</v>
      </c>
      <c r="AE30" s="18">
        <v>35</v>
      </c>
      <c r="AF30" s="18">
        <v>40</v>
      </c>
    </row>
    <row r="31" spans="24:34" x14ac:dyDescent="0.25">
      <c r="AA31" s="18">
        <f>AVERAGE(Y26:Y30)</f>
        <v>37.799999999999997</v>
      </c>
      <c r="AB31" s="18">
        <f>AVERAGE(Z26:Z30)</f>
        <v>48.6</v>
      </c>
      <c r="AG31" s="18">
        <f>AVERAGE(AE25:AE30)</f>
        <v>37</v>
      </c>
      <c r="AH31" s="18">
        <f>AVERAGE(AF25:AF30)</f>
        <v>43.166666666666664</v>
      </c>
    </row>
    <row r="32" spans="24:34" x14ac:dyDescent="0.25">
      <c r="X32" s="18" t="s">
        <v>75</v>
      </c>
      <c r="Y32" s="18">
        <v>45</v>
      </c>
      <c r="Z32" s="18">
        <v>59</v>
      </c>
      <c r="AD32" s="18" t="s">
        <v>126</v>
      </c>
      <c r="AE32" s="18">
        <v>36</v>
      </c>
      <c r="AF32" s="18">
        <v>39</v>
      </c>
    </row>
    <row r="33" spans="24:34" x14ac:dyDescent="0.25">
      <c r="X33" s="18" t="s">
        <v>76</v>
      </c>
      <c r="Y33" s="18">
        <v>38</v>
      </c>
      <c r="Z33" s="18">
        <v>49</v>
      </c>
      <c r="AD33" s="18" t="s">
        <v>127</v>
      </c>
      <c r="AE33" s="18">
        <v>32</v>
      </c>
      <c r="AF33" s="18">
        <v>39</v>
      </c>
    </row>
    <row r="34" spans="24:34" x14ac:dyDescent="0.25">
      <c r="X34" s="18" t="s">
        <v>77</v>
      </c>
      <c r="Y34" s="18">
        <v>43</v>
      </c>
      <c r="Z34" s="18">
        <v>49</v>
      </c>
      <c r="AD34" s="18" t="s">
        <v>128</v>
      </c>
      <c r="AE34" s="18">
        <v>35</v>
      </c>
      <c r="AF34" s="18">
        <v>42</v>
      </c>
    </row>
    <row r="35" spans="24:34" x14ac:dyDescent="0.25">
      <c r="X35" s="18" t="s">
        <v>78</v>
      </c>
      <c r="Y35" s="18">
        <v>36</v>
      </c>
      <c r="Z35" s="18">
        <v>49</v>
      </c>
      <c r="AD35" s="18" t="s">
        <v>129</v>
      </c>
      <c r="AE35" s="18">
        <v>32</v>
      </c>
      <c r="AF35" s="18">
        <v>38</v>
      </c>
    </row>
    <row r="36" spans="24:34" x14ac:dyDescent="0.25">
      <c r="X36" s="18" t="s">
        <v>79</v>
      </c>
      <c r="Y36" s="18">
        <v>34</v>
      </c>
      <c r="Z36" s="18">
        <v>48</v>
      </c>
      <c r="AD36" s="18" t="s">
        <v>130</v>
      </c>
      <c r="AE36" s="18">
        <v>35</v>
      </c>
      <c r="AF36" s="18">
        <v>42</v>
      </c>
    </row>
    <row r="37" spans="24:34" x14ac:dyDescent="0.25">
      <c r="X37" s="18" t="s">
        <v>80</v>
      </c>
      <c r="Y37" s="18">
        <v>39</v>
      </c>
      <c r="Z37" s="18">
        <v>45</v>
      </c>
      <c r="AD37" s="18" t="s">
        <v>131</v>
      </c>
      <c r="AE37" s="18">
        <v>36</v>
      </c>
      <c r="AF37" s="18">
        <v>41</v>
      </c>
    </row>
    <row r="38" spans="24:34" x14ac:dyDescent="0.25">
      <c r="AA38" s="18">
        <f>AVERAGE(Y32:Y37)</f>
        <v>39.166666666666664</v>
      </c>
      <c r="AB38" s="18">
        <f>AVERAGE(Z32:Z37)</f>
        <v>49.833333333333336</v>
      </c>
      <c r="AD38" s="18" t="s">
        <v>132</v>
      </c>
      <c r="AE38" s="18">
        <v>34</v>
      </c>
      <c r="AF38" s="18">
        <v>39</v>
      </c>
    </row>
    <row r="39" spans="24:34" x14ac:dyDescent="0.25">
      <c r="X39" s="18" t="s">
        <v>81</v>
      </c>
      <c r="Y39" s="18">
        <v>39</v>
      </c>
      <c r="Z39" s="18">
        <v>42</v>
      </c>
      <c r="AG39" s="18">
        <f>AVERAGE(AE32:AE38)</f>
        <v>34.285714285714285</v>
      </c>
      <c r="AH39" s="18">
        <f>AVERAGE(AF32:AF38)</f>
        <v>40</v>
      </c>
    </row>
    <row r="40" spans="24:34" x14ac:dyDescent="0.25">
      <c r="X40" s="18" t="s">
        <v>82</v>
      </c>
      <c r="Y40" s="18">
        <v>38</v>
      </c>
      <c r="Z40" s="18">
        <v>42</v>
      </c>
      <c r="AD40" s="18" t="s">
        <v>133</v>
      </c>
      <c r="AE40" s="18">
        <v>39</v>
      </c>
      <c r="AF40" s="18">
        <v>48</v>
      </c>
    </row>
    <row r="41" spans="24:34" x14ac:dyDescent="0.25">
      <c r="X41" s="18" t="s">
        <v>83</v>
      </c>
      <c r="Y41" s="18">
        <v>37</v>
      </c>
      <c r="Z41" s="18">
        <v>42</v>
      </c>
      <c r="AD41" s="18" t="s">
        <v>134</v>
      </c>
      <c r="AE41" s="18">
        <v>42</v>
      </c>
      <c r="AF41" s="18">
        <v>47</v>
      </c>
    </row>
    <row r="42" spans="24:34" x14ac:dyDescent="0.25">
      <c r="X42" s="18" t="s">
        <v>84</v>
      </c>
      <c r="Y42" s="18">
        <v>34</v>
      </c>
      <c r="Z42" s="18">
        <v>38</v>
      </c>
      <c r="AD42" s="18" t="s">
        <v>135</v>
      </c>
      <c r="AE42" s="18">
        <v>35</v>
      </c>
      <c r="AF42" s="18">
        <v>43</v>
      </c>
    </row>
    <row r="43" spans="24:34" x14ac:dyDescent="0.25">
      <c r="X43" s="18" t="s">
        <v>85</v>
      </c>
      <c r="Y43" s="18">
        <v>36</v>
      </c>
      <c r="Z43" s="18">
        <v>42</v>
      </c>
      <c r="AD43" s="18" t="s">
        <v>136</v>
      </c>
      <c r="AE43" s="18">
        <v>37</v>
      </c>
      <c r="AF43" s="18">
        <v>47</v>
      </c>
    </row>
    <row r="44" spans="24:34" x14ac:dyDescent="0.25">
      <c r="X44" s="18" t="s">
        <v>86</v>
      </c>
      <c r="Y44" s="18">
        <v>39</v>
      </c>
      <c r="Z44" s="18">
        <v>42</v>
      </c>
      <c r="AD44" s="18" t="s">
        <v>137</v>
      </c>
      <c r="AE44" s="18">
        <v>38</v>
      </c>
      <c r="AF44" s="18">
        <v>48</v>
      </c>
    </row>
    <row r="45" spans="24:34" x14ac:dyDescent="0.25">
      <c r="X45" s="18" t="s">
        <v>87</v>
      </c>
      <c r="Y45" s="18">
        <v>38</v>
      </c>
      <c r="Z45" s="18">
        <v>57</v>
      </c>
      <c r="AD45" s="18" t="s">
        <v>138</v>
      </c>
      <c r="AE45" s="18">
        <v>40</v>
      </c>
      <c r="AF45" s="18">
        <v>45</v>
      </c>
    </row>
    <row r="46" spans="24:34" x14ac:dyDescent="0.25">
      <c r="AA46" s="18">
        <f>AVERAGE(Y39:Y45)</f>
        <v>37.285714285714285</v>
      </c>
      <c r="AB46" s="18">
        <f>AVERAGE(Z39:Z45)</f>
        <v>43.571428571428569</v>
      </c>
      <c r="AD46" s="18" t="s">
        <v>139</v>
      </c>
      <c r="AE46" s="18">
        <v>40</v>
      </c>
      <c r="AF46" s="18">
        <v>51</v>
      </c>
    </row>
    <row r="47" spans="24:34" x14ac:dyDescent="0.25">
      <c r="X47" s="18" t="s">
        <v>88</v>
      </c>
      <c r="Y47" s="18">
        <v>36</v>
      </c>
      <c r="Z47" s="18">
        <v>45</v>
      </c>
      <c r="AG47" s="18">
        <f>AVERAGE(AE40:AE46)</f>
        <v>38.714285714285715</v>
      </c>
      <c r="AH47" s="18">
        <f>AVERAGE(AF40:AF46)</f>
        <v>47</v>
      </c>
    </row>
    <row r="48" spans="24:34" x14ac:dyDescent="0.25">
      <c r="X48" s="18" t="s">
        <v>89</v>
      </c>
      <c r="Y48" s="18">
        <v>38</v>
      </c>
      <c r="Z48" s="18">
        <v>45</v>
      </c>
      <c r="AD48" s="18" t="s">
        <v>140</v>
      </c>
      <c r="AE48" s="18">
        <v>35</v>
      </c>
      <c r="AF48" s="18">
        <v>40</v>
      </c>
    </row>
    <row r="49" spans="24:34" x14ac:dyDescent="0.25">
      <c r="X49" s="18" t="s">
        <v>90</v>
      </c>
      <c r="Y49" s="18">
        <v>32</v>
      </c>
      <c r="Z49" s="18">
        <v>40</v>
      </c>
      <c r="AD49" s="18" t="s">
        <v>141</v>
      </c>
      <c r="AE49" s="18">
        <v>38</v>
      </c>
      <c r="AF49" s="18">
        <v>42</v>
      </c>
    </row>
    <row r="50" spans="24:34" x14ac:dyDescent="0.25">
      <c r="X50" s="18" t="s">
        <v>91</v>
      </c>
      <c r="Y50" s="18">
        <v>38</v>
      </c>
      <c r="Z50" s="18">
        <v>40</v>
      </c>
      <c r="AD50" s="18" t="s">
        <v>142</v>
      </c>
      <c r="AE50" s="18">
        <v>41</v>
      </c>
      <c r="AF50" s="18">
        <v>42</v>
      </c>
    </row>
    <row r="51" spans="24:34" x14ac:dyDescent="0.25">
      <c r="X51" s="18" t="s">
        <v>92</v>
      </c>
      <c r="Y51" s="18">
        <v>39</v>
      </c>
      <c r="Z51" s="18">
        <v>40</v>
      </c>
      <c r="AD51" s="18" t="s">
        <v>143</v>
      </c>
      <c r="AE51" s="18">
        <v>37</v>
      </c>
      <c r="AF51" s="18">
        <v>40</v>
      </c>
    </row>
    <row r="52" spans="24:34" x14ac:dyDescent="0.25">
      <c r="X52" s="18" t="s">
        <v>93</v>
      </c>
      <c r="Y52" s="18">
        <v>32</v>
      </c>
      <c r="Z52" s="18">
        <v>37</v>
      </c>
      <c r="AD52" s="18" t="s">
        <v>144</v>
      </c>
      <c r="AE52" s="18">
        <v>38</v>
      </c>
      <c r="AF52" s="18">
        <v>42</v>
      </c>
    </row>
    <row r="53" spans="24:34" x14ac:dyDescent="0.25">
      <c r="X53" s="18" t="s">
        <v>94</v>
      </c>
      <c r="Y53" s="18">
        <v>35</v>
      </c>
      <c r="Z53" s="18">
        <v>41</v>
      </c>
      <c r="AD53" s="18" t="s">
        <v>145</v>
      </c>
      <c r="AE53" s="18">
        <v>35</v>
      </c>
      <c r="AF53" s="18">
        <v>50</v>
      </c>
    </row>
    <row r="54" spans="24:34" x14ac:dyDescent="0.25">
      <c r="AA54" s="18">
        <f>AVERAGE(Y47:Y53)</f>
        <v>35.714285714285715</v>
      </c>
      <c r="AB54" s="18">
        <f>AVERAGE(Z47:Z53)</f>
        <v>41.142857142857146</v>
      </c>
      <c r="AD54" s="18" t="s">
        <v>146</v>
      </c>
      <c r="AE54" s="18">
        <v>37</v>
      </c>
      <c r="AF54" s="18">
        <v>41</v>
      </c>
    </row>
    <row r="55" spans="24:34" x14ac:dyDescent="0.25">
      <c r="X55" s="18" t="s">
        <v>95</v>
      </c>
      <c r="Y55" s="18">
        <v>39</v>
      </c>
      <c r="Z55" s="18">
        <v>43</v>
      </c>
      <c r="AG55" s="18">
        <f>AVERAGE(AE48:AE54)</f>
        <v>37.285714285714285</v>
      </c>
      <c r="AH55" s="18">
        <f>AVERAGE(AF48:AF54)</f>
        <v>42.428571428571431</v>
      </c>
    </row>
    <row r="56" spans="24:34" x14ac:dyDescent="0.25">
      <c r="X56" s="18" t="s">
        <v>96</v>
      </c>
      <c r="Y56" s="18">
        <v>38</v>
      </c>
      <c r="Z56" s="18">
        <v>41</v>
      </c>
      <c r="AD56" s="18" t="s">
        <v>147</v>
      </c>
      <c r="AE56" s="18">
        <v>39</v>
      </c>
      <c r="AF56" s="18">
        <v>44</v>
      </c>
    </row>
    <row r="57" spans="24:34" x14ac:dyDescent="0.25">
      <c r="X57" s="18" t="s">
        <v>97</v>
      </c>
      <c r="Y57" s="18">
        <v>43</v>
      </c>
      <c r="Z57" s="18">
        <v>46</v>
      </c>
      <c r="AD57" s="18" t="s">
        <v>148</v>
      </c>
      <c r="AE57" s="18">
        <v>40</v>
      </c>
      <c r="AF57" s="18">
        <v>44</v>
      </c>
    </row>
    <row r="58" spans="24:34" x14ac:dyDescent="0.25">
      <c r="X58" s="18" t="s">
        <v>98</v>
      </c>
      <c r="Y58" s="18">
        <v>37</v>
      </c>
      <c r="Z58" s="18">
        <v>41</v>
      </c>
      <c r="AD58" s="18" t="s">
        <v>149</v>
      </c>
      <c r="AE58" s="18">
        <v>42</v>
      </c>
      <c r="AF58" s="67" t="s">
        <v>209</v>
      </c>
    </row>
    <row r="59" spans="24:34" x14ac:dyDescent="0.25">
      <c r="X59" s="18" t="s">
        <v>99</v>
      </c>
      <c r="Y59" s="18">
        <v>39</v>
      </c>
      <c r="Z59" s="18">
        <v>43</v>
      </c>
      <c r="AD59" s="18" t="s">
        <v>150</v>
      </c>
      <c r="AE59" s="18">
        <v>41</v>
      </c>
      <c r="AF59" s="18">
        <v>61</v>
      </c>
    </row>
    <row r="60" spans="24:34" x14ac:dyDescent="0.25">
      <c r="X60" s="18" t="s">
        <v>100</v>
      </c>
      <c r="Y60" s="18">
        <v>37</v>
      </c>
      <c r="Z60" s="18">
        <v>45</v>
      </c>
      <c r="AD60" s="18" t="s">
        <v>151</v>
      </c>
      <c r="AE60" s="18">
        <v>38</v>
      </c>
      <c r="AF60" s="18">
        <v>41</v>
      </c>
    </row>
    <row r="61" spans="24:34" x14ac:dyDescent="0.25">
      <c r="AA61" s="18">
        <f>AVERAGE(Y55:Y60)</f>
        <v>38.833333333333336</v>
      </c>
      <c r="AB61" s="18">
        <f>AVERAGE(Z55:Z60)</f>
        <v>43.166666666666664</v>
      </c>
      <c r="AD61" s="18" t="s">
        <v>152</v>
      </c>
      <c r="AE61" s="18">
        <v>40</v>
      </c>
      <c r="AF61" s="18">
        <v>52</v>
      </c>
    </row>
    <row r="62" spans="24:34" x14ac:dyDescent="0.25">
      <c r="AD62" s="18" t="s">
        <v>153</v>
      </c>
      <c r="AE62" s="18">
        <v>39</v>
      </c>
      <c r="AF62" s="18">
        <v>40</v>
      </c>
    </row>
    <row r="63" spans="24:34" x14ac:dyDescent="0.25">
      <c r="AG63" s="18">
        <f>AVERAGE(AE56:AE62)</f>
        <v>39.857142857142854</v>
      </c>
      <c r="AH63" s="18">
        <f>AVERAGE(AF56:AF62)</f>
        <v>47</v>
      </c>
    </row>
    <row r="64" spans="24:34" x14ac:dyDescent="0.25">
      <c r="AD64" s="18" t="s">
        <v>154</v>
      </c>
      <c r="AE64" s="18">
        <v>35</v>
      </c>
      <c r="AF64" s="18">
        <v>39</v>
      </c>
    </row>
    <row r="65" spans="30:34" x14ac:dyDescent="0.25">
      <c r="AD65" s="18" t="s">
        <v>155</v>
      </c>
      <c r="AE65" s="18">
        <v>35</v>
      </c>
      <c r="AF65" s="18">
        <v>43</v>
      </c>
    </row>
    <row r="66" spans="30:34" x14ac:dyDescent="0.25">
      <c r="AD66" s="18" t="s">
        <v>156</v>
      </c>
      <c r="AE66" s="18">
        <v>35</v>
      </c>
      <c r="AF66" s="18">
        <v>40</v>
      </c>
    </row>
    <row r="67" spans="30:34" x14ac:dyDescent="0.25">
      <c r="AD67" s="18" t="s">
        <v>157</v>
      </c>
      <c r="AE67" s="18">
        <v>36</v>
      </c>
      <c r="AF67" s="18">
        <v>48</v>
      </c>
    </row>
    <row r="68" spans="30:34" x14ac:dyDescent="0.25">
      <c r="AD68" s="18" t="s">
        <v>158</v>
      </c>
      <c r="AE68" s="18">
        <v>34</v>
      </c>
      <c r="AF68" s="18">
        <v>50</v>
      </c>
    </row>
    <row r="69" spans="30:34" x14ac:dyDescent="0.25">
      <c r="AD69" s="18" t="s">
        <v>159</v>
      </c>
      <c r="AE69" s="18">
        <v>34</v>
      </c>
      <c r="AF69" s="18">
        <v>40</v>
      </c>
    </row>
    <row r="70" spans="30:34" x14ac:dyDescent="0.25">
      <c r="AD70" s="18" t="s">
        <v>160</v>
      </c>
      <c r="AE70" s="18">
        <v>35</v>
      </c>
      <c r="AF70" s="18">
        <v>40</v>
      </c>
    </row>
    <row r="71" spans="30:34" x14ac:dyDescent="0.25">
      <c r="AG71" s="18">
        <f>AVERAGE(AE64:AE70)</f>
        <v>34.857142857142854</v>
      </c>
      <c r="AH71" s="18">
        <f>AVERAGE(AF64:AF70)</f>
        <v>42.857142857142854</v>
      </c>
    </row>
  </sheetData>
  <mergeCells count="8">
    <mergeCell ref="A1:B1"/>
    <mergeCell ref="L1:M1"/>
    <mergeCell ref="O1:U1"/>
    <mergeCell ref="S2:U2"/>
    <mergeCell ref="D1:J1"/>
    <mergeCell ref="E2:G2"/>
    <mergeCell ref="H2:J2"/>
    <mergeCell ref="P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1"/>
  <sheetViews>
    <sheetView tabSelected="1" workbookViewId="0">
      <selection activeCell="P25" sqref="P25"/>
    </sheetView>
  </sheetViews>
  <sheetFormatPr defaultColWidth="9" defaultRowHeight="15" x14ac:dyDescent="0.25"/>
  <cols>
    <col min="1" max="1" width="15.42578125" style="18" customWidth="1"/>
    <col min="2" max="2" width="17" style="18" customWidth="1"/>
    <col min="3" max="3" width="10.140625" style="18" customWidth="1"/>
    <col min="4" max="4" width="13.28515625" style="18" customWidth="1"/>
    <col min="5" max="5" width="15.28515625" style="18" customWidth="1"/>
    <col min="6" max="6" width="10.5703125" style="18" customWidth="1"/>
    <col min="7" max="7" width="3" style="18" customWidth="1"/>
    <col min="8" max="8" width="11" style="18" customWidth="1"/>
    <col min="9" max="9" width="13.140625" style="18" customWidth="1"/>
    <col min="10" max="10" width="3" style="18" customWidth="1"/>
    <col min="11" max="12" width="9" style="18" customWidth="1"/>
    <col min="13" max="13" width="3.5703125" style="18" customWidth="1"/>
    <col min="14" max="14" width="8.85546875" style="21" customWidth="1"/>
    <col min="15" max="15" width="12.85546875" style="21" customWidth="1"/>
    <col min="16" max="16" width="10.5703125" style="21" customWidth="1"/>
    <col min="17" max="18" width="19.7109375" style="18" customWidth="1"/>
    <col min="19" max="21" width="19.7109375" style="18" bestFit="1" customWidth="1"/>
    <col min="22" max="23" width="11.85546875" style="18" bestFit="1" customWidth="1"/>
    <col min="24" max="16384" width="9" style="18"/>
  </cols>
  <sheetData>
    <row r="1" spans="1:46" s="8" customFormat="1" ht="30.75" customHeight="1" x14ac:dyDescent="0.25">
      <c r="A1" s="107" t="s">
        <v>279</v>
      </c>
      <c r="B1" s="107"/>
      <c r="C1" s="97"/>
      <c r="D1" s="112" t="s">
        <v>280</v>
      </c>
      <c r="E1" s="112"/>
      <c r="F1" s="112"/>
      <c r="H1" s="112" t="s">
        <v>281</v>
      </c>
      <c r="I1" s="112"/>
      <c r="K1" s="112" t="s">
        <v>282</v>
      </c>
      <c r="L1" s="112"/>
      <c r="N1" s="70"/>
      <c r="O1" s="70"/>
      <c r="P1" s="70"/>
      <c r="AI1" s="61" t="s">
        <v>107</v>
      </c>
      <c r="AJ1" s="61">
        <v>34.700000000000003</v>
      </c>
      <c r="AS1" s="61"/>
      <c r="AT1" s="60"/>
    </row>
    <row r="2" spans="1:46" s="20" customFormat="1" ht="36.4" customHeight="1" x14ac:dyDescent="0.25">
      <c r="A2" s="10" t="s">
        <v>162</v>
      </c>
      <c r="B2" s="10" t="s">
        <v>220</v>
      </c>
      <c r="C2" s="19"/>
      <c r="D2" s="10" t="s">
        <v>188</v>
      </c>
      <c r="E2" s="10" t="s">
        <v>175</v>
      </c>
      <c r="F2" s="10" t="s">
        <v>176</v>
      </c>
      <c r="G2" s="33"/>
      <c r="H2" s="25" t="s">
        <v>166</v>
      </c>
      <c r="I2" s="25" t="s">
        <v>167</v>
      </c>
      <c r="K2" s="25" t="s">
        <v>166</v>
      </c>
      <c r="L2" s="25" t="s">
        <v>167</v>
      </c>
      <c r="AI2" s="21" t="s">
        <v>112</v>
      </c>
      <c r="AJ2" s="21">
        <v>26.8</v>
      </c>
      <c r="AS2" s="21"/>
    </row>
    <row r="3" spans="1:46" x14ac:dyDescent="0.25">
      <c r="A3" s="21">
        <v>1</v>
      </c>
      <c r="B3" s="23">
        <v>11.5</v>
      </c>
      <c r="C3" s="22"/>
      <c r="D3" s="21" t="s">
        <v>54</v>
      </c>
      <c r="E3" s="21" t="s">
        <v>178</v>
      </c>
      <c r="F3" s="21">
        <f>AVERAGE(3,9,4,4)</f>
        <v>5</v>
      </c>
      <c r="G3" s="21"/>
      <c r="H3" s="23">
        <v>4</v>
      </c>
      <c r="I3" s="23">
        <v>5</v>
      </c>
      <c r="K3" s="34">
        <f>AVERAGE(3,9,4,4)</f>
        <v>5</v>
      </c>
      <c r="L3" s="35">
        <v>4</v>
      </c>
      <c r="N3" s="18"/>
      <c r="O3" s="18"/>
      <c r="P3" s="18"/>
      <c r="AI3" s="21" t="s">
        <v>115</v>
      </c>
      <c r="AJ3" s="21">
        <v>29.5</v>
      </c>
      <c r="AS3" s="21"/>
    </row>
    <row r="4" spans="1:46" x14ac:dyDescent="0.25">
      <c r="A4" s="21">
        <v>2</v>
      </c>
      <c r="B4" s="23">
        <v>2.7</v>
      </c>
      <c r="C4" s="22"/>
      <c r="D4" s="21" t="s">
        <v>77</v>
      </c>
      <c r="E4" s="21" t="s">
        <v>177</v>
      </c>
      <c r="F4" s="21">
        <v>4</v>
      </c>
      <c r="G4" s="21"/>
      <c r="H4" s="23">
        <v>5</v>
      </c>
      <c r="I4" s="23">
        <v>5</v>
      </c>
      <c r="K4" s="34">
        <v>4</v>
      </c>
      <c r="L4" s="35">
        <v>4</v>
      </c>
      <c r="N4" s="18"/>
      <c r="O4" s="18"/>
      <c r="P4" s="18"/>
      <c r="AI4" s="21" t="s">
        <v>123</v>
      </c>
      <c r="AJ4" s="21">
        <v>30</v>
      </c>
      <c r="AS4" s="21"/>
    </row>
    <row r="5" spans="1:46" x14ac:dyDescent="0.25">
      <c r="A5" s="21">
        <v>3</v>
      </c>
      <c r="B5" s="23">
        <v>3.2</v>
      </c>
      <c r="C5" s="24"/>
      <c r="D5" s="21" t="s">
        <v>72</v>
      </c>
      <c r="E5" s="21" t="s">
        <v>179</v>
      </c>
      <c r="F5" s="36">
        <f>AVERAGE(2,4,4,3,3,3)</f>
        <v>3.1666666666666665</v>
      </c>
      <c r="G5" s="21"/>
      <c r="H5" s="23">
        <v>6</v>
      </c>
      <c r="I5" s="23">
        <v>5</v>
      </c>
      <c r="K5" s="36">
        <f>AVERAGE(2,4,4,3,3,3)</f>
        <v>3.1666666666666665</v>
      </c>
      <c r="L5" s="36">
        <f>AVERAGE(4,4,4,4,2)</f>
        <v>3.6</v>
      </c>
      <c r="N5" s="18"/>
      <c r="O5" s="18"/>
      <c r="P5" s="18"/>
      <c r="AI5" s="21" t="s">
        <v>130</v>
      </c>
      <c r="AJ5" s="21">
        <v>22.2</v>
      </c>
      <c r="AS5" s="21"/>
    </row>
    <row r="6" spans="1:46" x14ac:dyDescent="0.25">
      <c r="A6" s="21">
        <v>4</v>
      </c>
      <c r="B6" s="23">
        <v>2.1</v>
      </c>
      <c r="C6" s="24"/>
      <c r="D6" s="21" t="s">
        <v>83</v>
      </c>
      <c r="E6" s="21" t="s">
        <v>180</v>
      </c>
      <c r="F6" s="21">
        <f>AVERAGE(16,4)</f>
        <v>10</v>
      </c>
      <c r="G6" s="21"/>
      <c r="H6" s="23">
        <v>2</v>
      </c>
      <c r="I6" s="23">
        <v>5</v>
      </c>
      <c r="K6" s="34">
        <f>AVERAGE(16,4)</f>
        <v>10</v>
      </c>
      <c r="L6" s="35">
        <v>4</v>
      </c>
      <c r="N6" s="18"/>
      <c r="O6" s="18"/>
      <c r="P6" s="18"/>
      <c r="AI6" s="21" t="s">
        <v>139</v>
      </c>
      <c r="AJ6" s="21">
        <v>32.6</v>
      </c>
      <c r="AS6" s="21"/>
    </row>
    <row r="7" spans="1:46" x14ac:dyDescent="0.25">
      <c r="A7" s="21">
        <v>5</v>
      </c>
      <c r="B7" s="23">
        <v>7.2</v>
      </c>
      <c r="C7" s="24"/>
      <c r="D7" s="21" t="s">
        <v>56</v>
      </c>
      <c r="E7" s="21" t="s">
        <v>181</v>
      </c>
      <c r="F7" s="21">
        <f>AVERAGE(8,4,6,2)</f>
        <v>5</v>
      </c>
      <c r="G7" s="21"/>
      <c r="H7" s="23">
        <v>4</v>
      </c>
      <c r="I7" s="23">
        <v>5</v>
      </c>
      <c r="K7" s="35">
        <v>5</v>
      </c>
      <c r="L7" s="35">
        <v>4</v>
      </c>
      <c r="N7" s="18"/>
      <c r="O7" s="18"/>
      <c r="P7" s="18"/>
      <c r="AI7" s="21" t="s">
        <v>145</v>
      </c>
      <c r="AJ7" s="21">
        <v>25</v>
      </c>
      <c r="AS7" s="21"/>
    </row>
    <row r="8" spans="1:46" x14ac:dyDescent="0.25">
      <c r="A8" s="21">
        <v>6</v>
      </c>
      <c r="B8" s="23">
        <v>3.1</v>
      </c>
      <c r="C8" s="24"/>
      <c r="D8" s="21" t="s">
        <v>92</v>
      </c>
      <c r="E8" s="21" t="s">
        <v>182</v>
      </c>
      <c r="F8" s="21">
        <f>AVERAGE(2,4,4,4,4)</f>
        <v>3.6</v>
      </c>
      <c r="G8" s="21"/>
      <c r="H8" s="23">
        <v>5</v>
      </c>
      <c r="I8" s="23">
        <v>2</v>
      </c>
      <c r="K8" s="37">
        <v>3.6</v>
      </c>
      <c r="L8" s="35">
        <v>8</v>
      </c>
      <c r="N8" s="18"/>
      <c r="O8" s="18"/>
      <c r="P8" s="18"/>
      <c r="AI8" s="21" t="s">
        <v>153</v>
      </c>
      <c r="AJ8" s="21">
        <v>31.4</v>
      </c>
      <c r="AS8" s="21"/>
    </row>
    <row r="9" spans="1:46" x14ac:dyDescent="0.25">
      <c r="A9" s="21">
        <v>7</v>
      </c>
      <c r="B9" s="23">
        <v>2.1</v>
      </c>
      <c r="C9" s="24"/>
      <c r="D9" s="21" t="s">
        <v>96</v>
      </c>
      <c r="E9" s="21" t="s">
        <v>177</v>
      </c>
      <c r="F9" s="21">
        <v>4</v>
      </c>
      <c r="G9" s="21"/>
      <c r="H9" s="23">
        <v>5</v>
      </c>
      <c r="I9" s="23">
        <v>4</v>
      </c>
      <c r="K9" s="35">
        <v>4</v>
      </c>
      <c r="L9" s="35">
        <v>4</v>
      </c>
      <c r="N9" s="18"/>
      <c r="O9" s="18"/>
      <c r="P9" s="18"/>
      <c r="AI9" s="21" t="s">
        <v>158</v>
      </c>
      <c r="AJ9" s="21">
        <v>29.8</v>
      </c>
      <c r="AS9" s="21"/>
    </row>
    <row r="10" spans="1:46" x14ac:dyDescent="0.25">
      <c r="A10" s="21">
        <v>8</v>
      </c>
      <c r="B10" s="23">
        <v>2</v>
      </c>
      <c r="C10" s="24"/>
      <c r="D10" s="21" t="s">
        <v>69</v>
      </c>
      <c r="E10" s="21" t="s">
        <v>183</v>
      </c>
      <c r="F10" s="21">
        <f>AVERAGE(2,3,4,5,4)</f>
        <v>3.6</v>
      </c>
      <c r="G10" s="21"/>
      <c r="H10" s="23">
        <v>5</v>
      </c>
      <c r="I10" s="23">
        <v>3</v>
      </c>
      <c r="K10" s="37">
        <v>3.6</v>
      </c>
      <c r="L10" s="37">
        <v>6.6666670000000003</v>
      </c>
      <c r="N10" s="18"/>
      <c r="O10" s="18"/>
      <c r="P10" s="18"/>
      <c r="AS10" s="21"/>
    </row>
    <row r="11" spans="1:46" x14ac:dyDescent="0.25">
      <c r="A11" s="21">
        <v>9</v>
      </c>
      <c r="B11" s="23">
        <v>7.1</v>
      </c>
      <c r="C11" s="24"/>
      <c r="E11" s="26"/>
      <c r="F11" s="26"/>
      <c r="G11" s="21"/>
      <c r="H11" s="24"/>
      <c r="I11" s="24"/>
      <c r="N11" s="18"/>
      <c r="O11" s="18"/>
      <c r="P11" s="18"/>
      <c r="AI11" s="21" t="s">
        <v>62</v>
      </c>
      <c r="AJ11" s="21">
        <v>18.7</v>
      </c>
      <c r="AS11" s="21"/>
    </row>
    <row r="12" spans="1:46" x14ac:dyDescent="0.25">
      <c r="A12" s="21">
        <v>10</v>
      </c>
      <c r="B12" s="23">
        <v>3.2</v>
      </c>
      <c r="C12" s="24"/>
      <c r="D12" s="21" t="s">
        <v>117</v>
      </c>
      <c r="E12" s="21" t="s">
        <v>177</v>
      </c>
      <c r="F12" s="21">
        <v>4</v>
      </c>
      <c r="G12" s="21"/>
      <c r="H12" s="24"/>
      <c r="I12" s="24"/>
      <c r="N12" s="18"/>
      <c r="O12" s="18"/>
      <c r="P12" s="18"/>
      <c r="AI12" s="21" t="s">
        <v>67</v>
      </c>
      <c r="AJ12" s="21">
        <v>21.9</v>
      </c>
      <c r="AS12" s="21"/>
    </row>
    <row r="13" spans="1:46" x14ac:dyDescent="0.25">
      <c r="A13" s="21">
        <v>11</v>
      </c>
      <c r="B13" s="23">
        <v>3.6</v>
      </c>
      <c r="C13" s="24"/>
      <c r="D13" s="21" t="s">
        <v>138</v>
      </c>
      <c r="E13" s="21" t="s">
        <v>177</v>
      </c>
      <c r="F13" s="21">
        <v>4</v>
      </c>
      <c r="G13" s="21"/>
      <c r="H13" s="24"/>
      <c r="I13" s="24"/>
      <c r="N13" s="18"/>
      <c r="O13" s="18"/>
      <c r="P13" s="18"/>
      <c r="AI13" s="21" t="s">
        <v>70</v>
      </c>
      <c r="AJ13" s="21">
        <v>50.5</v>
      </c>
      <c r="AS13" s="21"/>
    </row>
    <row r="14" spans="1:46" x14ac:dyDescent="0.25">
      <c r="A14" s="21">
        <v>12</v>
      </c>
      <c r="B14" s="23">
        <v>2.4</v>
      </c>
      <c r="C14" s="24"/>
      <c r="D14" s="21" t="s">
        <v>131</v>
      </c>
      <c r="E14" s="21" t="s">
        <v>184</v>
      </c>
      <c r="F14" s="21">
        <f>AVERAGE(4,4,4,4,2)</f>
        <v>3.6</v>
      </c>
      <c r="G14" s="21"/>
      <c r="H14" s="24"/>
      <c r="I14" s="24"/>
      <c r="N14" s="18"/>
      <c r="O14" s="18"/>
      <c r="P14" s="18"/>
      <c r="AI14" s="21" t="s">
        <v>75</v>
      </c>
      <c r="AJ14" s="21">
        <v>26.2</v>
      </c>
      <c r="AS14" s="21"/>
    </row>
    <row r="15" spans="1:46" x14ac:dyDescent="0.25">
      <c r="A15" s="21">
        <v>13</v>
      </c>
      <c r="B15" s="23">
        <v>6.5</v>
      </c>
      <c r="C15" s="24"/>
      <c r="D15" s="21" t="s">
        <v>121</v>
      </c>
      <c r="E15" s="21" t="s">
        <v>177</v>
      </c>
      <c r="F15" s="21">
        <v>4</v>
      </c>
      <c r="G15" s="21"/>
      <c r="H15" s="24"/>
      <c r="I15" s="24"/>
      <c r="N15" s="18"/>
      <c r="O15" s="18"/>
      <c r="P15" s="18"/>
      <c r="AI15" s="21" t="s">
        <v>86</v>
      </c>
      <c r="AJ15" s="21">
        <v>27.5</v>
      </c>
      <c r="AS15" s="21"/>
    </row>
    <row r="16" spans="1:46" ht="15" customHeight="1" x14ac:dyDescent="0.25">
      <c r="A16" s="21">
        <v>14</v>
      </c>
      <c r="B16" s="23">
        <v>3.3</v>
      </c>
      <c r="C16" s="24"/>
      <c r="D16" s="21" t="s">
        <v>147</v>
      </c>
      <c r="E16" s="21" t="s">
        <v>177</v>
      </c>
      <c r="F16" s="21">
        <v>4</v>
      </c>
      <c r="G16" s="21"/>
      <c r="H16" s="24"/>
      <c r="I16" s="24"/>
      <c r="K16" s="23"/>
      <c r="L16" s="23"/>
      <c r="N16" s="18"/>
      <c r="O16" s="18"/>
      <c r="P16" s="18"/>
      <c r="AI16" s="21" t="s">
        <v>93</v>
      </c>
      <c r="AJ16" s="21">
        <v>26.9</v>
      </c>
      <c r="AS16" s="21"/>
    </row>
    <row r="17" spans="1:45" x14ac:dyDescent="0.25">
      <c r="A17" s="21">
        <v>15</v>
      </c>
      <c r="B17" s="23">
        <v>2.5</v>
      </c>
      <c r="C17" s="24"/>
      <c r="D17" s="21" t="s">
        <v>156</v>
      </c>
      <c r="E17" s="21" t="s">
        <v>185</v>
      </c>
      <c r="F17" s="21">
        <f>AVERAGE(13,3)</f>
        <v>8</v>
      </c>
      <c r="G17" s="21"/>
      <c r="H17" s="24"/>
      <c r="I17" s="24"/>
      <c r="N17" s="18"/>
      <c r="O17" s="18"/>
      <c r="P17" s="18"/>
      <c r="AI17" s="21" t="s">
        <v>97</v>
      </c>
      <c r="AJ17" s="21">
        <v>27.2</v>
      </c>
      <c r="AS17" s="21"/>
    </row>
    <row r="18" spans="1:45" x14ac:dyDescent="0.25">
      <c r="A18" s="21">
        <v>16</v>
      </c>
      <c r="B18" s="23">
        <v>3</v>
      </c>
      <c r="C18" s="24"/>
      <c r="D18" s="21" t="s">
        <v>106</v>
      </c>
      <c r="E18" s="21" t="s">
        <v>186</v>
      </c>
      <c r="F18" s="21">
        <v>4</v>
      </c>
      <c r="G18" s="21"/>
      <c r="H18" s="24"/>
      <c r="I18" s="24"/>
      <c r="N18" s="18"/>
      <c r="O18" s="18"/>
      <c r="P18" s="18"/>
      <c r="AS18" s="21"/>
    </row>
    <row r="19" spans="1:45" x14ac:dyDescent="0.25">
      <c r="A19" s="21">
        <v>17</v>
      </c>
      <c r="B19" s="23">
        <v>8.8000000000000007</v>
      </c>
      <c r="C19" s="24"/>
      <c r="D19" s="21" t="s">
        <v>143</v>
      </c>
      <c r="E19" s="21" t="s">
        <v>187</v>
      </c>
      <c r="F19" s="36">
        <f>AVERAGE(8,8,4)</f>
        <v>6.666666666666667</v>
      </c>
      <c r="G19" s="21"/>
      <c r="H19" s="24"/>
      <c r="I19" s="24"/>
      <c r="N19" s="18"/>
      <c r="O19" s="18"/>
      <c r="P19" s="18"/>
    </row>
    <row r="20" spans="1:45" x14ac:dyDescent="0.25">
      <c r="A20" s="21">
        <v>18</v>
      </c>
      <c r="B20" s="23">
        <v>3.2</v>
      </c>
      <c r="C20" s="24"/>
      <c r="D20" s="24"/>
      <c r="E20" s="24"/>
      <c r="F20" s="24"/>
      <c r="G20" s="24"/>
      <c r="H20" s="24"/>
      <c r="I20" s="24"/>
      <c r="AS20" s="21"/>
    </row>
    <row r="21" spans="1:45" x14ac:dyDescent="0.25">
      <c r="A21" s="21">
        <v>19</v>
      </c>
      <c r="B21" s="23">
        <v>3.7</v>
      </c>
      <c r="C21" s="24"/>
      <c r="D21" s="24"/>
      <c r="E21" s="24"/>
      <c r="F21" s="24"/>
      <c r="G21" s="24"/>
      <c r="H21" s="24"/>
      <c r="I21" s="24"/>
      <c r="AS21" s="21"/>
    </row>
    <row r="22" spans="1:45" x14ac:dyDescent="0.25">
      <c r="A22" s="21">
        <v>20</v>
      </c>
      <c r="B22" s="23">
        <v>2.5</v>
      </c>
      <c r="C22" s="24"/>
      <c r="D22" s="24"/>
      <c r="E22" s="24"/>
      <c r="F22" s="24"/>
      <c r="G22" s="24"/>
      <c r="H22" s="24"/>
      <c r="I22" s="24"/>
      <c r="AS22" s="21"/>
    </row>
    <row r="23" spans="1:45" x14ac:dyDescent="0.25">
      <c r="A23" s="21">
        <v>21</v>
      </c>
      <c r="B23" s="23">
        <v>10.9</v>
      </c>
      <c r="C23" s="24"/>
      <c r="D23" s="24"/>
      <c r="E23" s="24"/>
      <c r="F23" s="24"/>
      <c r="G23" s="24"/>
      <c r="H23" s="24"/>
      <c r="I23" s="24"/>
      <c r="AS23" s="21"/>
    </row>
    <row r="24" spans="1:45" x14ac:dyDescent="0.25">
      <c r="A24" s="21"/>
      <c r="C24" s="24"/>
      <c r="H24" s="24"/>
      <c r="I24" s="24"/>
      <c r="AS24" s="21"/>
    </row>
    <row r="25" spans="1:45" s="60" customFormat="1" ht="32.65" customHeight="1" x14ac:dyDescent="0.25">
      <c r="A25" s="113" t="s">
        <v>283</v>
      </c>
      <c r="B25" s="113"/>
      <c r="D25" s="107" t="s">
        <v>284</v>
      </c>
      <c r="E25" s="107"/>
      <c r="H25" s="107" t="s">
        <v>285</v>
      </c>
      <c r="I25" s="107"/>
      <c r="J25" s="97"/>
      <c r="P25" s="61"/>
      <c r="AS25" s="61"/>
    </row>
    <row r="26" spans="1:45" x14ac:dyDescent="0.25">
      <c r="A26" s="41" t="s">
        <v>166</v>
      </c>
      <c r="B26" s="41" t="s">
        <v>167</v>
      </c>
      <c r="D26" s="41" t="s">
        <v>166</v>
      </c>
      <c r="E26" s="41" t="s">
        <v>167</v>
      </c>
      <c r="H26" s="41" t="s">
        <v>166</v>
      </c>
      <c r="I26" s="41" t="s">
        <v>167</v>
      </c>
      <c r="P26" s="18"/>
      <c r="AS26" s="21"/>
    </row>
    <row r="27" spans="1:45" x14ac:dyDescent="0.25">
      <c r="A27" s="36">
        <v>219.16710051999999</v>
      </c>
      <c r="B27" s="36">
        <v>189.8124</v>
      </c>
      <c r="D27" s="23">
        <v>17</v>
      </c>
      <c r="E27" s="23">
        <v>19</v>
      </c>
      <c r="H27" s="36">
        <v>75.048000000000002</v>
      </c>
      <c r="I27" s="36">
        <v>110.34600000000002</v>
      </c>
      <c r="P27" s="18"/>
      <c r="AS27" s="21"/>
    </row>
    <row r="28" spans="1:45" x14ac:dyDescent="0.25">
      <c r="A28" s="36">
        <v>256.24565367999998</v>
      </c>
      <c r="B28" s="38">
        <v>62.39</v>
      </c>
      <c r="D28" s="23">
        <v>13</v>
      </c>
      <c r="E28" s="23">
        <v>18</v>
      </c>
      <c r="H28" s="36">
        <v>59.466000000000001</v>
      </c>
      <c r="I28" s="36">
        <v>85.224000000000004</v>
      </c>
      <c r="P28" s="18"/>
      <c r="AS28" s="21"/>
    </row>
    <row r="29" spans="1:45" x14ac:dyDescent="0.25">
      <c r="A29" s="36">
        <v>218.03629278</v>
      </c>
      <c r="B29" s="36">
        <v>101.69566330000001</v>
      </c>
      <c r="D29" s="23">
        <v>13</v>
      </c>
      <c r="E29" s="23">
        <v>17</v>
      </c>
      <c r="H29" s="36">
        <v>69.641999999999996</v>
      </c>
      <c r="I29" s="36">
        <v>93.81</v>
      </c>
      <c r="P29" s="18"/>
      <c r="AS29" s="21"/>
    </row>
    <row r="30" spans="1:45" x14ac:dyDescent="0.25">
      <c r="A30" s="36">
        <v>168.42027827999999</v>
      </c>
      <c r="B30" s="36">
        <v>219.05680233999999</v>
      </c>
      <c r="D30" s="23">
        <v>17</v>
      </c>
      <c r="E30" s="23">
        <v>11</v>
      </c>
      <c r="H30" s="36">
        <v>160.59</v>
      </c>
      <c r="I30" s="36">
        <v>95.4</v>
      </c>
      <c r="P30" s="18"/>
      <c r="AS30" s="21"/>
    </row>
    <row r="31" spans="1:45" x14ac:dyDescent="0.25">
      <c r="A31" s="36">
        <v>149.05551593999999</v>
      </c>
      <c r="B31" s="36">
        <v>223.42879259999998</v>
      </c>
      <c r="D31" s="23">
        <v>9</v>
      </c>
      <c r="E31" s="23">
        <v>15</v>
      </c>
      <c r="H31" s="36">
        <v>83.316000000000003</v>
      </c>
      <c r="I31" s="36">
        <v>70.596000000000004</v>
      </c>
      <c r="P31" s="18"/>
      <c r="AS31" s="21"/>
    </row>
    <row r="32" spans="1:45" x14ac:dyDescent="0.25">
      <c r="A32" s="36">
        <v>234.60459585999999</v>
      </c>
      <c r="B32" s="36">
        <v>215.27026516000001</v>
      </c>
      <c r="D32" s="23">
        <v>15</v>
      </c>
      <c r="E32" s="23">
        <v>15</v>
      </c>
      <c r="H32" s="36">
        <v>87.45</v>
      </c>
      <c r="I32" s="36">
        <v>103.66800000000001</v>
      </c>
      <c r="P32" s="18"/>
      <c r="AS32" s="21"/>
    </row>
    <row r="33" spans="1:45" x14ac:dyDescent="0.25">
      <c r="A33" s="36">
        <v>228.67361896</v>
      </c>
      <c r="B33" s="36">
        <v>220.76117235999999</v>
      </c>
      <c r="D33" s="23">
        <v>17</v>
      </c>
      <c r="E33" s="23">
        <v>12</v>
      </c>
      <c r="H33" s="36">
        <v>85.542000000000002</v>
      </c>
      <c r="I33" s="36">
        <v>79.5</v>
      </c>
      <c r="P33" s="18"/>
      <c r="AS33" s="21"/>
    </row>
    <row r="34" spans="1:45" x14ac:dyDescent="0.25">
      <c r="A34" s="36">
        <v>205.31947854000001</v>
      </c>
      <c r="B34" s="36">
        <v>132.88999536</v>
      </c>
      <c r="D34" s="23">
        <v>17</v>
      </c>
      <c r="E34" s="23">
        <v>18</v>
      </c>
      <c r="H34" s="36">
        <v>86.495999999999995</v>
      </c>
      <c r="I34" s="36">
        <v>99.852000000000004</v>
      </c>
      <c r="P34" s="18"/>
      <c r="AS34" s="21"/>
    </row>
    <row r="35" spans="1:45" x14ac:dyDescent="0.25">
      <c r="A35" s="36">
        <v>227.44499103999999</v>
      </c>
      <c r="B35" s="36">
        <v>150.79624098000002</v>
      </c>
      <c r="D35" s="23"/>
      <c r="E35" s="23">
        <v>17</v>
      </c>
      <c r="H35" s="36"/>
      <c r="I35" s="36">
        <v>94.76400000000001</v>
      </c>
      <c r="P35" s="18"/>
      <c r="AS35" s="21"/>
    </row>
    <row r="36" spans="1:45" x14ac:dyDescent="0.25">
      <c r="A36" s="36">
        <v>223.27236986</v>
      </c>
      <c r="B36" s="36">
        <v>191.94099999999997</v>
      </c>
      <c r="H36" s="21"/>
      <c r="I36" s="21"/>
      <c r="P36" s="18"/>
      <c r="AS36" s="21"/>
    </row>
    <row r="37" spans="1:45" x14ac:dyDescent="0.25">
      <c r="A37" s="36">
        <v>212.16920324</v>
      </c>
      <c r="B37" s="36">
        <v>170.74881253999999</v>
      </c>
      <c r="H37" s="21"/>
      <c r="I37" s="21"/>
      <c r="P37" s="18"/>
      <c r="AS37" s="21"/>
    </row>
    <row r="38" spans="1:45" x14ac:dyDescent="0.25">
      <c r="A38" s="36">
        <v>199.90507615999999</v>
      </c>
      <c r="B38" s="36">
        <v>173.67477876000001</v>
      </c>
      <c r="H38" s="21"/>
      <c r="I38" s="21"/>
      <c r="P38" s="18"/>
      <c r="AS38" s="21"/>
    </row>
    <row r="39" spans="1:45" x14ac:dyDescent="0.25">
      <c r="A39" s="36">
        <v>315.43009218000003</v>
      </c>
      <c r="B39" s="36">
        <v>88.131431379999995</v>
      </c>
      <c r="H39" s="21"/>
      <c r="I39" s="21"/>
      <c r="P39" s="18"/>
      <c r="AS39" s="21"/>
    </row>
    <row r="40" spans="1:45" x14ac:dyDescent="0.25">
      <c r="A40" s="36">
        <v>214.52880038000001</v>
      </c>
      <c r="B40" s="36">
        <v>206.62099999999998</v>
      </c>
      <c r="H40" s="21"/>
      <c r="I40" s="21"/>
      <c r="P40" s="18"/>
      <c r="AS40" s="21"/>
    </row>
    <row r="41" spans="1:45" x14ac:dyDescent="0.25">
      <c r="A41" s="36">
        <v>202.83280397999999</v>
      </c>
      <c r="B41" s="36">
        <v>284.68903447999998</v>
      </c>
      <c r="H41" s="21"/>
      <c r="I41" s="21"/>
      <c r="P41" s="18"/>
      <c r="AS41" s="21"/>
    </row>
    <row r="42" spans="1:45" x14ac:dyDescent="0.25">
      <c r="A42" s="36">
        <v>247.78625964000003</v>
      </c>
      <c r="B42" s="36">
        <v>317.10746934999997</v>
      </c>
      <c r="H42" s="21"/>
      <c r="I42" s="21"/>
      <c r="P42" s="18"/>
      <c r="AS42" s="21"/>
    </row>
    <row r="43" spans="1:45" x14ac:dyDescent="0.25">
      <c r="A43" s="36"/>
      <c r="B43" s="36">
        <v>170.60693768000002</v>
      </c>
      <c r="H43" s="21"/>
      <c r="I43" s="21"/>
      <c r="P43" s="18"/>
      <c r="AS43" s="21"/>
    </row>
    <row r="44" spans="1:45" x14ac:dyDescent="0.25">
      <c r="A44" s="36"/>
      <c r="B44" s="36">
        <v>257.52825996000001</v>
      </c>
      <c r="H44" s="21"/>
      <c r="I44" s="21"/>
      <c r="P44" s="18"/>
      <c r="AS44" s="21"/>
    </row>
    <row r="45" spans="1:45" x14ac:dyDescent="0.25">
      <c r="H45" s="21"/>
      <c r="I45" s="21"/>
      <c r="P45" s="18"/>
      <c r="AS45" s="21"/>
    </row>
    <row r="46" spans="1:45" x14ac:dyDescent="0.25">
      <c r="H46" s="21"/>
      <c r="I46" s="21"/>
      <c r="P46" s="18"/>
      <c r="AS46" s="21"/>
    </row>
    <row r="47" spans="1:45" x14ac:dyDescent="0.25">
      <c r="H47" s="21"/>
      <c r="I47" s="21"/>
      <c r="P47" s="18"/>
      <c r="AS47" s="21"/>
    </row>
    <row r="48" spans="1:45" x14ac:dyDescent="0.25">
      <c r="H48" s="21"/>
      <c r="I48" s="21"/>
      <c r="P48" s="18"/>
      <c r="AS48" s="21"/>
    </row>
    <row r="49" spans="5:45" x14ac:dyDescent="0.25">
      <c r="G49" s="21"/>
      <c r="H49" s="21"/>
      <c r="I49" s="21"/>
      <c r="P49" s="18"/>
      <c r="AS49" s="21"/>
    </row>
    <row r="50" spans="5:45" x14ac:dyDescent="0.25">
      <c r="G50" s="21"/>
      <c r="H50" s="21"/>
      <c r="I50" s="21"/>
      <c r="P50" s="18"/>
      <c r="AS50" s="21"/>
    </row>
    <row r="51" spans="5:45" x14ac:dyDescent="0.25">
      <c r="G51" s="21"/>
      <c r="H51" s="21"/>
      <c r="I51" s="21"/>
      <c r="P51" s="18"/>
      <c r="AS51" s="21"/>
    </row>
    <row r="52" spans="5:45" x14ac:dyDescent="0.25">
      <c r="G52" s="21"/>
      <c r="H52" s="21"/>
      <c r="I52" s="21"/>
      <c r="P52" s="18"/>
      <c r="AS52" s="21"/>
    </row>
    <row r="53" spans="5:45" x14ac:dyDescent="0.25">
      <c r="G53" s="21"/>
      <c r="H53" s="21"/>
      <c r="I53" s="21"/>
      <c r="P53" s="18"/>
      <c r="AS53" s="21"/>
    </row>
    <row r="54" spans="5:45" x14ac:dyDescent="0.25">
      <c r="G54" s="21"/>
      <c r="H54" s="21"/>
      <c r="I54" s="21"/>
      <c r="P54" s="18"/>
      <c r="AS54" s="21"/>
    </row>
    <row r="55" spans="5:45" x14ac:dyDescent="0.25">
      <c r="G55" s="21"/>
      <c r="H55" s="21"/>
      <c r="I55" s="21"/>
      <c r="P55" s="18"/>
      <c r="AS55" s="21"/>
    </row>
    <row r="56" spans="5:45" x14ac:dyDescent="0.25">
      <c r="G56" s="21"/>
      <c r="H56" s="21"/>
      <c r="I56" s="21"/>
      <c r="P56" s="18"/>
      <c r="AS56" s="21"/>
    </row>
    <row r="57" spans="5:45" x14ac:dyDescent="0.25">
      <c r="G57" s="21"/>
      <c r="H57" s="21"/>
      <c r="I57" s="21"/>
      <c r="P57" s="18"/>
      <c r="AS57" s="21"/>
    </row>
    <row r="58" spans="5:45" x14ac:dyDescent="0.25">
      <c r="G58" s="21"/>
      <c r="H58" s="21"/>
      <c r="I58" s="21"/>
      <c r="P58" s="18"/>
      <c r="AS58" s="21"/>
    </row>
    <row r="59" spans="5:45" x14ac:dyDescent="0.25">
      <c r="E59" s="68"/>
      <c r="F59" s="68"/>
      <c r="H59" s="21"/>
      <c r="I59" s="21"/>
    </row>
    <row r="60" spans="5:45" x14ac:dyDescent="0.25">
      <c r="E60" s="68"/>
      <c r="F60" s="68"/>
      <c r="H60" s="21"/>
      <c r="I60" s="21"/>
    </row>
    <row r="61" spans="5:45" x14ac:dyDescent="0.25">
      <c r="E61" s="68"/>
      <c r="F61" s="68"/>
      <c r="H61" s="21"/>
      <c r="I61" s="21"/>
    </row>
    <row r="62" spans="5:45" x14ac:dyDescent="0.25">
      <c r="E62" s="68"/>
      <c r="F62" s="68"/>
      <c r="H62" s="21"/>
      <c r="I62" s="21"/>
    </row>
    <row r="63" spans="5:45" x14ac:dyDescent="0.25">
      <c r="E63" s="68"/>
      <c r="F63" s="68"/>
      <c r="H63" s="21"/>
      <c r="I63" s="21"/>
    </row>
    <row r="64" spans="5:45" x14ac:dyDescent="0.25">
      <c r="E64" s="68"/>
      <c r="F64" s="68"/>
    </row>
    <row r="65" spans="8:9" x14ac:dyDescent="0.25">
      <c r="H65" s="21"/>
      <c r="I65" s="21"/>
    </row>
    <row r="66" spans="8:9" x14ac:dyDescent="0.25">
      <c r="H66" s="21"/>
      <c r="I66" s="21"/>
    </row>
    <row r="67" spans="8:9" x14ac:dyDescent="0.25">
      <c r="H67" s="21"/>
      <c r="I67" s="21"/>
    </row>
    <row r="68" spans="8:9" x14ac:dyDescent="0.25">
      <c r="H68" s="21"/>
      <c r="I68" s="21"/>
    </row>
    <row r="69" spans="8:9" x14ac:dyDescent="0.25">
      <c r="H69" s="21"/>
      <c r="I69" s="21"/>
    </row>
    <row r="70" spans="8:9" x14ac:dyDescent="0.25">
      <c r="H70" s="21"/>
      <c r="I70" s="21"/>
    </row>
    <row r="71" spans="8:9" x14ac:dyDescent="0.25">
      <c r="H71" s="21"/>
      <c r="I71" s="21"/>
    </row>
  </sheetData>
  <sortState ref="AI1:AJ16">
    <sortCondition ref="AI1:AI16"/>
  </sortState>
  <mergeCells count="7">
    <mergeCell ref="D1:F1"/>
    <mergeCell ref="H1:I1"/>
    <mergeCell ref="K1:L1"/>
    <mergeCell ref="A25:B25"/>
    <mergeCell ref="D25:E25"/>
    <mergeCell ref="A1:B1"/>
    <mergeCell ref="H25:I25"/>
  </mergeCells>
  <pageMargins left="0.7" right="0.7" top="0.75" bottom="0.75" header="0.3" footer="0.3"/>
  <pageSetup paperSize="9" orientation="portrait" r:id="rId1"/>
  <ignoredErrors>
    <ignoredError sqref="E19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2"/>
  <sheetViews>
    <sheetView topLeftCell="A75" workbookViewId="0">
      <selection activeCell="N90" sqref="N90"/>
    </sheetView>
  </sheetViews>
  <sheetFormatPr defaultColWidth="9" defaultRowHeight="15" x14ac:dyDescent="0.25"/>
  <cols>
    <col min="1" max="13" width="12.5703125" style="18" customWidth="1"/>
    <col min="14" max="16384" width="9" style="18"/>
  </cols>
  <sheetData>
    <row r="1" spans="1:12" s="43" customFormat="1" ht="18.75" x14ac:dyDescent="0.3">
      <c r="A1" s="43" t="s">
        <v>243</v>
      </c>
    </row>
    <row r="2" spans="1:12" s="60" customFormat="1" ht="15.75" customHeight="1" x14ac:dyDescent="0.25">
      <c r="A2" s="108" t="s">
        <v>217</v>
      </c>
      <c r="B2" s="108"/>
      <c r="D2" s="8" t="s">
        <v>216</v>
      </c>
      <c r="G2" s="8" t="s">
        <v>215</v>
      </c>
      <c r="K2" s="8" t="s">
        <v>224</v>
      </c>
    </row>
    <row r="3" spans="1:12" x14ac:dyDescent="0.25">
      <c r="A3" s="25" t="s">
        <v>166</v>
      </c>
      <c r="B3" s="25" t="s">
        <v>167</v>
      </c>
      <c r="D3" s="25" t="s">
        <v>166</v>
      </c>
      <c r="E3" s="25" t="s">
        <v>167</v>
      </c>
      <c r="G3" s="25" t="s">
        <v>166</v>
      </c>
      <c r="H3" s="25" t="s">
        <v>167</v>
      </c>
      <c r="K3" s="25" t="s">
        <v>166</v>
      </c>
      <c r="L3" s="25" t="s">
        <v>167</v>
      </c>
    </row>
    <row r="4" spans="1:12" x14ac:dyDescent="0.25">
      <c r="A4" s="23">
        <v>235</v>
      </c>
      <c r="B4" s="23">
        <v>243</v>
      </c>
      <c r="C4" s="23"/>
      <c r="D4" s="23">
        <v>290</v>
      </c>
      <c r="E4" s="23">
        <v>307</v>
      </c>
      <c r="F4" s="23"/>
      <c r="G4" s="23">
        <v>49</v>
      </c>
      <c r="H4" s="23">
        <v>64</v>
      </c>
      <c r="I4" s="23"/>
      <c r="J4" s="23"/>
      <c r="K4" s="23">
        <v>83</v>
      </c>
      <c r="L4" s="23">
        <v>67</v>
      </c>
    </row>
    <row r="5" spans="1:12" x14ac:dyDescent="0.25">
      <c r="A5" s="23">
        <v>250</v>
      </c>
      <c r="B5" s="23">
        <v>250</v>
      </c>
      <c r="C5" s="23"/>
      <c r="D5" s="23">
        <v>309</v>
      </c>
      <c r="E5" s="23">
        <v>301</v>
      </c>
      <c r="F5" s="23"/>
      <c r="G5" s="23">
        <v>54</v>
      </c>
      <c r="H5" s="23">
        <v>51</v>
      </c>
      <c r="I5" s="23"/>
      <c r="J5" s="23"/>
      <c r="K5" s="23">
        <v>98</v>
      </c>
      <c r="L5" s="23">
        <v>109</v>
      </c>
    </row>
    <row r="6" spans="1:12" x14ac:dyDescent="0.25">
      <c r="A6" s="23">
        <v>241</v>
      </c>
      <c r="B6" s="23">
        <v>262</v>
      </c>
      <c r="C6" s="23"/>
      <c r="D6" s="23">
        <v>299</v>
      </c>
      <c r="E6" s="23">
        <v>322</v>
      </c>
      <c r="F6" s="23"/>
      <c r="G6" s="23">
        <v>63</v>
      </c>
      <c r="H6" s="23">
        <v>60</v>
      </c>
      <c r="I6" s="23"/>
      <c r="J6" s="23"/>
      <c r="K6" s="23">
        <v>130</v>
      </c>
      <c r="L6" s="23">
        <v>93</v>
      </c>
    </row>
    <row r="7" spans="1:12" x14ac:dyDescent="0.25">
      <c r="A7" s="23">
        <v>242</v>
      </c>
      <c r="B7" s="23">
        <v>267</v>
      </c>
      <c r="C7" s="23"/>
      <c r="D7" s="23">
        <v>320</v>
      </c>
      <c r="E7" s="23">
        <v>326</v>
      </c>
      <c r="F7" s="23"/>
      <c r="G7" s="23">
        <v>49</v>
      </c>
      <c r="H7" s="23">
        <v>59</v>
      </c>
      <c r="I7" s="23"/>
      <c r="J7" s="23"/>
      <c r="K7" s="23">
        <v>79</v>
      </c>
      <c r="L7" s="23">
        <v>103</v>
      </c>
    </row>
    <row r="8" spans="1:12" x14ac:dyDescent="0.25">
      <c r="A8" s="23">
        <v>264</v>
      </c>
      <c r="B8" s="23">
        <v>264</v>
      </c>
      <c r="C8" s="23"/>
      <c r="D8" s="23">
        <v>318</v>
      </c>
      <c r="E8" s="23">
        <v>310</v>
      </c>
      <c r="F8" s="23"/>
      <c r="G8" s="23">
        <v>45</v>
      </c>
      <c r="H8" s="23">
        <v>46</v>
      </c>
      <c r="I8" s="23"/>
      <c r="J8" s="23"/>
      <c r="K8" s="23">
        <v>76</v>
      </c>
      <c r="L8" s="23">
        <v>74</v>
      </c>
    </row>
    <row r="9" spans="1:12" x14ac:dyDescent="0.25">
      <c r="A9" s="23">
        <v>251</v>
      </c>
      <c r="B9" s="23">
        <v>268</v>
      </c>
      <c r="C9" s="23"/>
      <c r="D9" s="23">
        <v>329</v>
      </c>
      <c r="E9" s="23">
        <v>315</v>
      </c>
      <c r="F9" s="23"/>
      <c r="G9" s="23">
        <v>57</v>
      </c>
      <c r="H9" s="23">
        <v>47</v>
      </c>
      <c r="I9" s="23"/>
      <c r="J9" s="23"/>
      <c r="K9" s="23">
        <v>113</v>
      </c>
      <c r="L9" s="23">
        <v>96</v>
      </c>
    </row>
    <row r="10" spans="1:12" x14ac:dyDescent="0.25">
      <c r="A10" s="23">
        <v>266</v>
      </c>
      <c r="B10" s="23">
        <v>233</v>
      </c>
      <c r="C10" s="23"/>
      <c r="D10" s="23">
        <v>297</v>
      </c>
      <c r="E10" s="23">
        <v>296</v>
      </c>
      <c r="F10" s="23"/>
      <c r="G10" s="23">
        <v>38</v>
      </c>
      <c r="H10" s="23">
        <v>64</v>
      </c>
      <c r="I10" s="23"/>
      <c r="J10" s="23"/>
      <c r="K10" s="23">
        <v>106</v>
      </c>
      <c r="L10" s="23">
        <v>91</v>
      </c>
    </row>
    <row r="11" spans="1:12" x14ac:dyDescent="0.25">
      <c r="A11" s="23">
        <v>262</v>
      </c>
      <c r="B11" s="23">
        <v>250</v>
      </c>
      <c r="C11" s="23"/>
      <c r="D11" s="23">
        <v>319</v>
      </c>
      <c r="E11" s="23">
        <v>297</v>
      </c>
      <c r="F11" s="23"/>
      <c r="G11" s="23">
        <v>46</v>
      </c>
      <c r="H11" s="23">
        <v>46</v>
      </c>
      <c r="I11" s="23"/>
      <c r="J11" s="23"/>
      <c r="K11" s="23">
        <v>98</v>
      </c>
      <c r="L11" s="23">
        <v>104</v>
      </c>
    </row>
    <row r="12" spans="1:12" ht="14.25" customHeight="1" x14ac:dyDescent="0.25">
      <c r="A12" s="23">
        <v>239</v>
      </c>
      <c r="B12" s="23">
        <v>269</v>
      </c>
      <c r="C12" s="23"/>
      <c r="D12" s="23">
        <v>307</v>
      </c>
      <c r="E12" s="23">
        <v>351</v>
      </c>
      <c r="F12" s="23"/>
      <c r="G12" s="23">
        <v>38</v>
      </c>
      <c r="H12" s="23">
        <v>82</v>
      </c>
      <c r="I12" s="23"/>
      <c r="J12" s="23"/>
      <c r="K12" s="23">
        <v>78</v>
      </c>
      <c r="L12" s="23">
        <v>88</v>
      </c>
    </row>
    <row r="13" spans="1:12" x14ac:dyDescent="0.25">
      <c r="A13" s="23">
        <v>261</v>
      </c>
      <c r="B13" s="23">
        <v>261</v>
      </c>
      <c r="C13" s="23"/>
      <c r="D13" s="23">
        <v>324</v>
      </c>
      <c r="E13" s="23">
        <v>313</v>
      </c>
      <c r="F13" s="23"/>
      <c r="G13" s="23">
        <v>67</v>
      </c>
      <c r="H13" s="23">
        <v>62</v>
      </c>
      <c r="I13" s="23"/>
      <c r="J13" s="23"/>
      <c r="K13" s="23">
        <v>99</v>
      </c>
      <c r="L13" s="23">
        <v>90</v>
      </c>
    </row>
    <row r="14" spans="1:12" x14ac:dyDescent="0.25">
      <c r="A14" s="23">
        <v>268</v>
      </c>
      <c r="B14" s="23">
        <v>270</v>
      </c>
      <c r="C14" s="23"/>
      <c r="D14" s="23">
        <v>305</v>
      </c>
      <c r="E14" s="23">
        <v>305</v>
      </c>
      <c r="F14" s="23"/>
      <c r="G14" s="23">
        <v>49</v>
      </c>
      <c r="H14" s="23">
        <v>59</v>
      </c>
      <c r="I14" s="23"/>
      <c r="J14" s="23"/>
      <c r="K14" s="23">
        <v>103</v>
      </c>
      <c r="L14" s="23">
        <v>84</v>
      </c>
    </row>
    <row r="15" spans="1:12" x14ac:dyDescent="0.25">
      <c r="A15" s="23">
        <v>262</v>
      </c>
      <c r="B15" s="23">
        <v>235</v>
      </c>
      <c r="C15" s="23"/>
      <c r="D15" s="23">
        <v>286</v>
      </c>
      <c r="E15" s="23">
        <v>306</v>
      </c>
      <c r="F15" s="23"/>
      <c r="G15" s="23">
        <v>75</v>
      </c>
      <c r="H15" s="23">
        <v>39</v>
      </c>
      <c r="I15" s="23"/>
      <c r="J15" s="23"/>
      <c r="K15" s="23">
        <v>86</v>
      </c>
      <c r="L15" s="23">
        <v>111</v>
      </c>
    </row>
    <row r="16" spans="1:12" x14ac:dyDescent="0.25">
      <c r="A16" s="23">
        <v>239</v>
      </c>
      <c r="B16" s="23">
        <v>242</v>
      </c>
      <c r="C16" s="23"/>
      <c r="D16" s="23">
        <v>306</v>
      </c>
      <c r="E16" s="23">
        <v>340</v>
      </c>
      <c r="F16" s="23"/>
      <c r="G16" s="23">
        <v>50</v>
      </c>
      <c r="H16" s="23">
        <v>52</v>
      </c>
      <c r="I16" s="23"/>
      <c r="J16" s="23"/>
      <c r="K16" s="23">
        <v>64</v>
      </c>
      <c r="L16" s="23">
        <v>95</v>
      </c>
    </row>
    <row r="17" spans="1:14" x14ac:dyDescent="0.25">
      <c r="A17" s="23">
        <v>248</v>
      </c>
      <c r="B17" s="23">
        <v>283</v>
      </c>
      <c r="C17" s="23"/>
      <c r="D17" s="23">
        <v>323</v>
      </c>
      <c r="E17" s="23">
        <v>316</v>
      </c>
      <c r="F17" s="23"/>
      <c r="G17" s="23">
        <v>43</v>
      </c>
      <c r="H17" s="23">
        <v>48</v>
      </c>
      <c r="I17" s="23"/>
      <c r="J17" s="23"/>
      <c r="K17" s="23">
        <v>62</v>
      </c>
      <c r="L17" s="23">
        <v>80</v>
      </c>
    </row>
    <row r="18" spans="1:14" x14ac:dyDescent="0.25">
      <c r="A18" s="23"/>
      <c r="B18" s="23">
        <v>245</v>
      </c>
      <c r="C18" s="23"/>
      <c r="D18" s="23"/>
      <c r="E18" s="23">
        <v>322</v>
      </c>
      <c r="F18" s="23"/>
      <c r="G18" s="23"/>
      <c r="H18" s="23">
        <v>61</v>
      </c>
      <c r="I18" s="23"/>
      <c r="J18" s="23"/>
      <c r="K18" s="23"/>
      <c r="L18" s="23">
        <v>110</v>
      </c>
    </row>
    <row r="19" spans="1:14" x14ac:dyDescent="0.25">
      <c r="A19" s="23"/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</row>
    <row r="20" spans="1:14" s="69" customFormat="1" ht="18.75" x14ac:dyDescent="0.3">
      <c r="A20" s="43" t="s">
        <v>244</v>
      </c>
    </row>
    <row r="21" spans="1:14" s="8" customFormat="1" ht="15.75" x14ac:dyDescent="0.25">
      <c r="A21" s="8" t="s">
        <v>218</v>
      </c>
      <c r="D21" s="8" t="s">
        <v>221</v>
      </c>
      <c r="G21" s="8" t="s">
        <v>222</v>
      </c>
      <c r="J21" s="115"/>
      <c r="K21" s="115"/>
      <c r="L21" s="71"/>
      <c r="M21" s="115"/>
      <c r="N21" s="115"/>
    </row>
    <row r="22" spans="1:14" x14ac:dyDescent="0.25">
      <c r="A22" s="25" t="s">
        <v>166</v>
      </c>
      <c r="B22" s="25" t="s">
        <v>167</v>
      </c>
      <c r="D22" s="25" t="s">
        <v>166</v>
      </c>
      <c r="E22" s="25" t="s">
        <v>167</v>
      </c>
      <c r="G22" s="25" t="s">
        <v>166</v>
      </c>
      <c r="H22" s="25" t="s">
        <v>167</v>
      </c>
      <c r="J22" s="72"/>
      <c r="K22" s="72"/>
      <c r="L22" s="72"/>
      <c r="M22" s="72"/>
      <c r="N22" s="72"/>
    </row>
    <row r="23" spans="1:14" x14ac:dyDescent="0.25">
      <c r="A23" s="81"/>
      <c r="B23" s="81"/>
      <c r="C23" s="21"/>
      <c r="D23" s="2">
        <v>20</v>
      </c>
      <c r="E23" s="2">
        <v>26.550000000000011</v>
      </c>
      <c r="G23" s="2">
        <v>33.641085271317827</v>
      </c>
      <c r="H23" s="2">
        <v>42.415503875968987</v>
      </c>
      <c r="J23" s="73"/>
      <c r="K23" s="73"/>
      <c r="L23" s="73"/>
      <c r="M23" s="73"/>
      <c r="N23" s="73"/>
    </row>
    <row r="24" spans="1:14" x14ac:dyDescent="0.25">
      <c r="A24" s="13">
        <v>32.299999999999955</v>
      </c>
      <c r="B24" s="13">
        <v>26.399999999999977</v>
      </c>
      <c r="C24" s="21"/>
      <c r="D24" s="2">
        <v>25.300000000000011</v>
      </c>
      <c r="E24" s="2">
        <v>25.350000000000023</v>
      </c>
      <c r="G24" s="2">
        <v>35.408139534883709</v>
      </c>
      <c r="H24" s="2">
        <v>30.558139534883733</v>
      </c>
      <c r="J24" s="73"/>
      <c r="K24" s="73"/>
      <c r="L24" s="73"/>
      <c r="M24" s="73"/>
      <c r="N24" s="73"/>
    </row>
    <row r="25" spans="1:14" x14ac:dyDescent="0.25">
      <c r="A25" s="13">
        <v>26.200000000000045</v>
      </c>
      <c r="B25" s="13">
        <v>34.099999999999966</v>
      </c>
      <c r="C25" s="21"/>
      <c r="D25" s="2">
        <v>23.149999999999977</v>
      </c>
      <c r="E25" s="2">
        <v>24.599999999999994</v>
      </c>
      <c r="G25" s="2">
        <v>36.489534883720935</v>
      </c>
      <c r="H25" s="2">
        <v>38.743333333333332</v>
      </c>
      <c r="J25" s="73"/>
      <c r="K25" s="73"/>
      <c r="L25" s="73"/>
      <c r="M25" s="73"/>
      <c r="N25" s="73"/>
    </row>
    <row r="26" spans="1:14" x14ac:dyDescent="0.25">
      <c r="A26" s="13">
        <v>30.400000000000034</v>
      </c>
      <c r="B26" s="13">
        <v>30.299999999999955</v>
      </c>
      <c r="C26" s="78"/>
      <c r="D26" s="2">
        <v>22.900000000000006</v>
      </c>
      <c r="E26" s="2">
        <v>23.850000000000023</v>
      </c>
      <c r="G26" s="2">
        <v>33.440303030303035</v>
      </c>
      <c r="H26" s="2">
        <v>31.404761904761902</v>
      </c>
      <c r="J26" s="73"/>
      <c r="K26" s="73"/>
      <c r="L26" s="73"/>
      <c r="M26" s="73"/>
      <c r="N26" s="73"/>
    </row>
    <row r="27" spans="1:14" x14ac:dyDescent="0.25">
      <c r="A27" s="13">
        <v>37.899999999999977</v>
      </c>
      <c r="B27" s="13">
        <v>22.900000000000034</v>
      </c>
      <c r="C27" s="21"/>
      <c r="D27" s="2">
        <v>28.599999999999994</v>
      </c>
      <c r="E27" s="2">
        <v>19.900000000000006</v>
      </c>
      <c r="G27" s="2">
        <v>40.936363636363637</v>
      </c>
      <c r="H27" s="2">
        <v>31.554242424242421</v>
      </c>
      <c r="J27" s="73"/>
      <c r="K27" s="73"/>
      <c r="L27" s="73"/>
      <c r="M27" s="73"/>
      <c r="N27" s="73"/>
    </row>
    <row r="28" spans="1:14" x14ac:dyDescent="0.25">
      <c r="A28" s="13">
        <v>37.600000000000023</v>
      </c>
      <c r="B28" s="13">
        <v>35.400000000000034</v>
      </c>
      <c r="C28" s="21"/>
      <c r="D28" s="2">
        <v>30.049999999999983</v>
      </c>
      <c r="E28" s="2">
        <v>33.700000000000017</v>
      </c>
      <c r="G28" s="2">
        <v>40.54515151515151</v>
      </c>
      <c r="H28" s="2">
        <v>44.199999999999989</v>
      </c>
      <c r="J28" s="73"/>
      <c r="K28" s="73"/>
      <c r="L28" s="73"/>
      <c r="M28" s="73"/>
      <c r="N28" s="73"/>
    </row>
    <row r="29" spans="1:14" x14ac:dyDescent="0.25">
      <c r="A29" s="13">
        <v>26.899999999999977</v>
      </c>
      <c r="B29" s="82">
        <v>24.700000000000045</v>
      </c>
      <c r="C29" s="21"/>
      <c r="D29" s="2">
        <v>25.950000000000017</v>
      </c>
      <c r="E29" s="2">
        <v>22.199999999999989</v>
      </c>
      <c r="G29" s="2">
        <v>39.844935064935058</v>
      </c>
      <c r="H29" s="2">
        <v>29.399999999999995</v>
      </c>
      <c r="J29" s="73"/>
      <c r="K29" s="73"/>
      <c r="L29" s="73"/>
      <c r="M29" s="73"/>
      <c r="N29" s="73"/>
    </row>
    <row r="30" spans="1:14" x14ac:dyDescent="0.25">
      <c r="A30" s="82">
        <v>32.200000000000045</v>
      </c>
      <c r="B30" s="82">
        <v>33.700000000000045</v>
      </c>
      <c r="C30" s="21"/>
      <c r="D30" s="2">
        <v>30.149999999999977</v>
      </c>
      <c r="E30" s="2">
        <v>27.449999999999989</v>
      </c>
      <c r="F30"/>
      <c r="G30" s="2">
        <v>38.20000000000001</v>
      </c>
      <c r="H30" s="2">
        <v>35.285714285714292</v>
      </c>
      <c r="I30"/>
      <c r="J30"/>
      <c r="K30" s="6"/>
      <c r="L30"/>
      <c r="M30"/>
      <c r="N30" s="6"/>
    </row>
    <row r="31" spans="1:14" ht="14.25" customHeight="1" x14ac:dyDescent="0.25">
      <c r="A31" s="13">
        <v>21.300000000000011</v>
      </c>
      <c r="B31" s="13">
        <v>22.799999999999955</v>
      </c>
      <c r="C31" s="21"/>
      <c r="D31" s="2">
        <v>28.75</v>
      </c>
      <c r="E31" s="2">
        <v>17.966666666666697</v>
      </c>
      <c r="F31"/>
      <c r="G31" s="2">
        <v>33.866666666666667</v>
      </c>
      <c r="H31" s="2">
        <v>31.789534883720929</v>
      </c>
      <c r="I31"/>
      <c r="J31"/>
      <c r="K31" s="4"/>
      <c r="L31" s="4"/>
      <c r="M31"/>
      <c r="N31" s="4"/>
    </row>
    <row r="32" spans="1:14" x14ac:dyDescent="0.25">
      <c r="A32" s="13">
        <v>31.600000000000023</v>
      </c>
      <c r="B32" s="13">
        <v>26.5</v>
      </c>
      <c r="C32" s="21"/>
      <c r="D32" s="2">
        <v>23.5</v>
      </c>
      <c r="E32" s="2">
        <v>28.599999999999994</v>
      </c>
      <c r="G32" s="2">
        <v>35.076666666666675</v>
      </c>
      <c r="H32" s="2">
        <v>31.122222222222216</v>
      </c>
      <c r="I32"/>
      <c r="J32"/>
      <c r="K32" s="3"/>
      <c r="M32"/>
      <c r="N32" s="3"/>
    </row>
    <row r="33" spans="1:14" x14ac:dyDescent="0.25">
      <c r="A33" s="13">
        <v>34.199999999999989</v>
      </c>
      <c r="B33" s="13">
        <v>32.699999999999989</v>
      </c>
      <c r="C33" s="21"/>
      <c r="D33" s="2">
        <v>32.800000000000011</v>
      </c>
      <c r="E33" s="2">
        <v>28.150000000000006</v>
      </c>
      <c r="G33" s="2">
        <v>39.44</v>
      </c>
      <c r="H33" s="2">
        <v>30.059999999999992</v>
      </c>
      <c r="I33"/>
      <c r="J33"/>
      <c r="K33" s="3"/>
      <c r="M33"/>
      <c r="N33" s="3"/>
    </row>
    <row r="34" spans="1:14" x14ac:dyDescent="0.25">
      <c r="A34" s="13">
        <v>39.400000000000034</v>
      </c>
      <c r="B34" s="83">
        <v>28.900000000000034</v>
      </c>
      <c r="C34" s="21"/>
      <c r="D34" s="2">
        <v>44.199999999999989</v>
      </c>
      <c r="E34" s="2">
        <v>29.949999999999989</v>
      </c>
      <c r="G34" s="2">
        <v>49.711006289308159</v>
      </c>
      <c r="H34" s="2">
        <v>37.860691823899366</v>
      </c>
      <c r="I34"/>
      <c r="J34"/>
      <c r="K34" s="3"/>
      <c r="M34"/>
      <c r="N34" s="3"/>
    </row>
    <row r="35" spans="1:14" x14ac:dyDescent="0.25">
      <c r="A35" s="13">
        <v>27.200000000000045</v>
      </c>
      <c r="B35" s="13">
        <v>27.600000000000023</v>
      </c>
      <c r="C35" s="21"/>
      <c r="D35" s="2">
        <v>28.949999999999989</v>
      </c>
      <c r="E35" s="2">
        <v>32.800000000000011</v>
      </c>
      <c r="G35" s="2">
        <v>34.118238993710698</v>
      </c>
      <c r="H35" s="2">
        <v>38.604716981132071</v>
      </c>
      <c r="I35"/>
      <c r="J35"/>
      <c r="K35" s="3"/>
      <c r="M35"/>
      <c r="N35" s="3"/>
    </row>
    <row r="36" spans="1:14" x14ac:dyDescent="0.25">
      <c r="A36" s="13">
        <v>36.800000000000011</v>
      </c>
      <c r="B36" s="13">
        <v>35.5</v>
      </c>
      <c r="C36" s="21"/>
      <c r="D36" s="2">
        <v>33.949999999999974</v>
      </c>
      <c r="E36" s="2">
        <v>31.049999999999983</v>
      </c>
      <c r="G36" s="2">
        <v>39.566666666666663</v>
      </c>
      <c r="H36" s="2">
        <v>39.516666666666673</v>
      </c>
      <c r="I36"/>
      <c r="J36"/>
      <c r="K36" s="3"/>
      <c r="M36"/>
      <c r="N36" s="3"/>
    </row>
    <row r="37" spans="1:14" x14ac:dyDescent="0.25">
      <c r="A37" s="13"/>
      <c r="B37" s="83">
        <v>28.300000000000011</v>
      </c>
      <c r="C37" s="21"/>
      <c r="D37" s="2"/>
      <c r="E37" s="2">
        <v>30.450000000000017</v>
      </c>
      <c r="G37" s="9"/>
      <c r="H37" s="2">
        <v>36.54</v>
      </c>
      <c r="I37"/>
      <c r="J37"/>
      <c r="K37" s="3"/>
      <c r="M37"/>
      <c r="N37" s="3"/>
    </row>
    <row r="38" spans="1:14" x14ac:dyDescent="0.25">
      <c r="A38" s="74"/>
      <c r="B38" s="74"/>
    </row>
    <row r="39" spans="1:14" ht="18.75" x14ac:dyDescent="0.3">
      <c r="A39" s="43" t="s">
        <v>245</v>
      </c>
      <c r="B39" s="80"/>
      <c r="K39" s="76"/>
      <c r="L39" s="75"/>
    </row>
    <row r="40" spans="1:14" s="8" customFormat="1" ht="15.75" x14ac:dyDescent="0.25">
      <c r="A40" s="8" t="s">
        <v>218</v>
      </c>
      <c r="D40" s="8" t="s">
        <v>221</v>
      </c>
      <c r="G40" s="8" t="s">
        <v>222</v>
      </c>
      <c r="J40" s="115"/>
      <c r="K40" s="115"/>
      <c r="L40" s="71"/>
      <c r="M40" s="115"/>
      <c r="N40" s="115"/>
    </row>
    <row r="41" spans="1:14" x14ac:dyDescent="0.25">
      <c r="A41" s="25" t="s">
        <v>166</v>
      </c>
      <c r="B41" s="25" t="s">
        <v>167</v>
      </c>
      <c r="D41" s="25" t="s">
        <v>166</v>
      </c>
      <c r="E41" s="25" t="s">
        <v>167</v>
      </c>
      <c r="G41" s="25" t="s">
        <v>166</v>
      </c>
      <c r="H41" s="25" t="s">
        <v>167</v>
      </c>
      <c r="J41" s="72"/>
      <c r="K41" s="72"/>
      <c r="L41" s="72"/>
      <c r="M41" s="72"/>
      <c r="N41" s="72"/>
    </row>
    <row r="42" spans="1:14" s="21" customFormat="1" x14ac:dyDescent="0.25">
      <c r="A42" s="81"/>
      <c r="B42" s="81"/>
      <c r="D42" s="2">
        <v>17.949999999999989</v>
      </c>
      <c r="E42" s="2">
        <v>15.950000000000045</v>
      </c>
      <c r="G42" s="2">
        <v>24.611627906976747</v>
      </c>
      <c r="H42" s="2">
        <v>26.114728682170533</v>
      </c>
      <c r="K42" s="84"/>
      <c r="L42" s="85"/>
    </row>
    <row r="43" spans="1:14" s="21" customFormat="1" x14ac:dyDescent="0.25">
      <c r="A43" s="13">
        <v>23.800000000000068</v>
      </c>
      <c r="B43" s="13">
        <v>21.100000000000023</v>
      </c>
      <c r="D43" s="2">
        <v>19.399999999999977</v>
      </c>
      <c r="E43" s="2">
        <v>17</v>
      </c>
      <c r="G43" s="2">
        <v>25.647674418604652</v>
      </c>
      <c r="H43" s="2">
        <v>26.693023255813944</v>
      </c>
      <c r="K43" s="84"/>
      <c r="L43" s="85"/>
    </row>
    <row r="44" spans="1:14" s="21" customFormat="1" x14ac:dyDescent="0.25">
      <c r="A44" s="13">
        <v>21.799999999999955</v>
      </c>
      <c r="B44" s="13">
        <v>29.200000000000045</v>
      </c>
      <c r="D44" s="2">
        <v>17.150000000000034</v>
      </c>
      <c r="E44" s="2">
        <v>21.350000000000023</v>
      </c>
      <c r="G44" s="2">
        <v>28.93100775193798</v>
      </c>
      <c r="H44" s="2">
        <v>32.233333333333327</v>
      </c>
      <c r="K44" s="84"/>
      <c r="L44" s="85"/>
    </row>
    <row r="45" spans="1:14" s="21" customFormat="1" x14ac:dyDescent="0.25">
      <c r="A45" s="13">
        <v>25.899999999999977</v>
      </c>
      <c r="B45" s="13">
        <v>24.099999999999909</v>
      </c>
      <c r="D45" s="2">
        <v>19.75</v>
      </c>
      <c r="E45" s="2">
        <v>23.800000000000011</v>
      </c>
      <c r="G45" s="2">
        <v>26.871212121212125</v>
      </c>
      <c r="H45" s="2">
        <v>26.329206349206348</v>
      </c>
      <c r="K45" s="84"/>
      <c r="L45" s="84"/>
    </row>
    <row r="46" spans="1:14" s="21" customFormat="1" x14ac:dyDescent="0.25">
      <c r="A46" s="13">
        <v>27.5</v>
      </c>
      <c r="B46" s="13">
        <v>21.299999999999955</v>
      </c>
      <c r="D46" s="2">
        <v>23.900000000000034</v>
      </c>
      <c r="E46" s="2">
        <v>21.449999999999989</v>
      </c>
      <c r="G46" s="2">
        <v>30.630158730158719</v>
      </c>
      <c r="H46" s="2">
        <v>24.291515151515156</v>
      </c>
    </row>
    <row r="47" spans="1:14" s="21" customFormat="1" x14ac:dyDescent="0.25">
      <c r="A47" s="13">
        <v>23.5</v>
      </c>
      <c r="B47" s="13">
        <v>24.399999999999977</v>
      </c>
      <c r="D47" s="2">
        <v>22.400000000000034</v>
      </c>
      <c r="E47" s="2">
        <v>21.199999999999989</v>
      </c>
      <c r="G47" s="2">
        <v>26.285637878787881</v>
      </c>
      <c r="H47" s="2">
        <v>27.271428571428576</v>
      </c>
    </row>
    <row r="48" spans="1:14" s="21" customFormat="1" x14ac:dyDescent="0.25">
      <c r="A48" s="13">
        <v>21.100000000000023</v>
      </c>
      <c r="B48" s="82">
        <v>24.899999999999977</v>
      </c>
      <c r="D48" s="2">
        <v>22.300000000000011</v>
      </c>
      <c r="E48" s="2">
        <v>18.550000000000011</v>
      </c>
      <c r="G48" s="2">
        <v>25.366233766233766</v>
      </c>
      <c r="H48" s="2">
        <v>22.75</v>
      </c>
    </row>
    <row r="49" spans="1:17" s="21" customFormat="1" x14ac:dyDescent="0.25">
      <c r="A49" s="13">
        <v>29.5</v>
      </c>
      <c r="B49" s="82">
        <v>23.5</v>
      </c>
      <c r="D49" s="2">
        <v>24.350000000000023</v>
      </c>
      <c r="E49" s="2">
        <v>19</v>
      </c>
      <c r="G49" s="2">
        <v>26.779999999999994</v>
      </c>
      <c r="H49" s="2">
        <v>22.599999999999984</v>
      </c>
    </row>
    <row r="50" spans="1:17" s="21" customFormat="1" x14ac:dyDescent="0.25">
      <c r="A50" s="13">
        <v>22.5</v>
      </c>
      <c r="B50" s="86">
        <v>25.200000000000045</v>
      </c>
      <c r="D50" s="2">
        <v>23.150000000000034</v>
      </c>
      <c r="E50" s="2">
        <v>24.644444444444453</v>
      </c>
      <c r="G50" s="2">
        <v>23.020000000000003</v>
      </c>
      <c r="H50" s="2">
        <v>27.621705426356584</v>
      </c>
    </row>
    <row r="51" spans="1:17" s="21" customFormat="1" x14ac:dyDescent="0.25">
      <c r="A51" s="87"/>
      <c r="B51" s="13">
        <v>22.900000000000034</v>
      </c>
      <c r="D51" s="2">
        <v>21.25</v>
      </c>
      <c r="E51" s="2">
        <v>23</v>
      </c>
      <c r="G51" s="2">
        <v>26.306666666666658</v>
      </c>
      <c r="H51" s="2">
        <v>26.971428571428572</v>
      </c>
    </row>
    <row r="52" spans="1:17" s="21" customFormat="1" x14ac:dyDescent="0.25">
      <c r="A52" s="13">
        <v>22</v>
      </c>
      <c r="B52" s="86">
        <v>25.599999999999909</v>
      </c>
      <c r="D52" s="2">
        <v>20.550000000000011</v>
      </c>
      <c r="E52" s="2">
        <v>20.950000000000045</v>
      </c>
      <c r="G52" s="2">
        <v>21.283333333333321</v>
      </c>
      <c r="H52" s="2">
        <v>25.162857142857131</v>
      </c>
    </row>
    <row r="53" spans="1:17" s="21" customFormat="1" x14ac:dyDescent="0.25">
      <c r="A53" s="13">
        <v>26.799999999999955</v>
      </c>
      <c r="B53" s="86">
        <v>24.700000000000045</v>
      </c>
      <c r="D53" s="2">
        <v>27.950000000000045</v>
      </c>
      <c r="E53" s="2">
        <v>23.699999999999989</v>
      </c>
      <c r="G53" s="2">
        <v>30.066352201257853</v>
      </c>
      <c r="H53" s="2">
        <v>26.158490566037727</v>
      </c>
    </row>
    <row r="54" spans="1:17" s="21" customFormat="1" x14ac:dyDescent="0.25">
      <c r="A54" s="13">
        <v>27.200000000000045</v>
      </c>
      <c r="B54" s="13">
        <v>23</v>
      </c>
      <c r="D54" s="2">
        <v>29.649999999999977</v>
      </c>
      <c r="E54" s="2">
        <v>25.549999999999955</v>
      </c>
      <c r="G54" s="2">
        <v>27.547169811320753</v>
      </c>
      <c r="H54" s="2">
        <v>25.265094339622646</v>
      </c>
    </row>
    <row r="55" spans="1:17" s="21" customFormat="1" x14ac:dyDescent="0.25">
      <c r="A55" s="13">
        <v>24.799999999999955</v>
      </c>
      <c r="B55" s="13">
        <v>28</v>
      </c>
      <c r="D55" s="2">
        <v>22.011111111111134</v>
      </c>
      <c r="E55" s="2">
        <v>21.849999999999966</v>
      </c>
      <c r="G55" s="2">
        <v>23.766666666666669</v>
      </c>
      <c r="H55" s="2">
        <v>25.983333333333348</v>
      </c>
    </row>
    <row r="56" spans="1:17" s="21" customFormat="1" x14ac:dyDescent="0.25">
      <c r="A56" s="51"/>
      <c r="B56" s="13">
        <v>31.199999999999932</v>
      </c>
      <c r="D56" s="2"/>
      <c r="E56" s="2">
        <v>20.400000000000034</v>
      </c>
      <c r="G56" s="2"/>
      <c r="H56" s="2">
        <v>25.714285714285715</v>
      </c>
    </row>
    <row r="58" spans="1:17" x14ac:dyDescent="0.25">
      <c r="A58" s="79"/>
      <c r="B58" s="74" t="s">
        <v>225</v>
      </c>
    </row>
    <row r="59" spans="1:17" x14ac:dyDescent="0.25">
      <c r="A59" s="59"/>
      <c r="B59" s="18" t="s">
        <v>226</v>
      </c>
    </row>
    <row r="61" spans="1:17" ht="18.75" x14ac:dyDescent="0.3">
      <c r="A61" s="43" t="s">
        <v>231</v>
      </c>
      <c r="B61" s="77"/>
    </row>
    <row r="62" spans="1:17" s="60" customFormat="1" ht="15.75" x14ac:dyDescent="0.25">
      <c r="A62" s="114" t="s">
        <v>242</v>
      </c>
      <c r="B62" s="114"/>
      <c r="D62" s="108" t="s">
        <v>163</v>
      </c>
      <c r="E62" s="108"/>
      <c r="G62" s="108" t="s">
        <v>164</v>
      </c>
      <c r="H62" s="108"/>
      <c r="J62" s="89"/>
      <c r="K62" s="90"/>
      <c r="L62" s="74"/>
      <c r="M62" s="91"/>
      <c r="N62" s="74"/>
      <c r="O62" s="74"/>
      <c r="P62" s="90"/>
      <c r="Q62" s="90"/>
    </row>
    <row r="63" spans="1:17" x14ac:dyDescent="0.25">
      <c r="A63" s="25" t="s">
        <v>166</v>
      </c>
      <c r="B63" s="25" t="s">
        <v>167</v>
      </c>
      <c r="C63"/>
      <c r="D63" s="25" t="s">
        <v>166</v>
      </c>
      <c r="E63" s="25" t="s">
        <v>167</v>
      </c>
      <c r="G63" s="25" t="s">
        <v>166</v>
      </c>
      <c r="H63" s="25" t="s">
        <v>167</v>
      </c>
      <c r="J63" s="92"/>
      <c r="K63" s="92"/>
      <c r="L63" s="74"/>
      <c r="M63" s="74"/>
      <c r="N63" s="74"/>
      <c r="O63" s="74"/>
      <c r="P63" s="80"/>
      <c r="Q63" s="80"/>
    </row>
    <row r="64" spans="1:17" x14ac:dyDescent="0.25">
      <c r="A64" s="36">
        <v>47.653996000000006</v>
      </c>
      <c r="B64" s="36">
        <v>79.642591200000012</v>
      </c>
      <c r="C64"/>
      <c r="D64" s="4">
        <v>13</v>
      </c>
      <c r="E64" s="4">
        <v>12</v>
      </c>
      <c r="G64" s="88">
        <v>0.625</v>
      </c>
      <c r="H64" s="88">
        <v>1.4</v>
      </c>
      <c r="J64" s="93"/>
      <c r="K64" s="93"/>
      <c r="L64" s="93"/>
      <c r="M64" s="80"/>
      <c r="N64" s="80"/>
      <c r="O64" s="74"/>
      <c r="P64" s="80"/>
      <c r="Q64" s="80"/>
    </row>
    <row r="65" spans="1:17" x14ac:dyDescent="0.25">
      <c r="A65" s="36">
        <v>51.557578500000005</v>
      </c>
      <c r="B65" s="36">
        <v>47.827263600000002</v>
      </c>
      <c r="C65"/>
      <c r="D65" s="4">
        <v>15</v>
      </c>
      <c r="E65" s="4">
        <v>15</v>
      </c>
      <c r="G65" s="88">
        <v>0.875</v>
      </c>
      <c r="H65" s="88">
        <v>0.36363600000000001</v>
      </c>
      <c r="J65" s="93"/>
      <c r="K65" s="93"/>
      <c r="L65" s="93"/>
      <c r="M65" s="80"/>
      <c r="N65" s="80"/>
      <c r="O65" s="74"/>
      <c r="P65" s="80"/>
      <c r="Q65" s="80"/>
    </row>
    <row r="66" spans="1:17" x14ac:dyDescent="0.25">
      <c r="A66" s="36">
        <v>27.812693400000004</v>
      </c>
      <c r="B66" s="36">
        <v>49.215826500000006</v>
      </c>
      <c r="C66"/>
      <c r="D66" s="4">
        <v>15</v>
      </c>
      <c r="E66" s="4">
        <v>11</v>
      </c>
      <c r="G66" s="88">
        <v>2</v>
      </c>
      <c r="H66" s="88">
        <v>0.57142899999999996</v>
      </c>
      <c r="J66" s="93"/>
      <c r="K66" s="93"/>
      <c r="L66" s="93"/>
      <c r="M66" s="80"/>
      <c r="N66" s="80"/>
      <c r="O66" s="74"/>
      <c r="P66" s="80"/>
      <c r="Q66" s="80"/>
    </row>
    <row r="67" spans="1:17" x14ac:dyDescent="0.25">
      <c r="A67" s="36">
        <v>39.224950200000009</v>
      </c>
      <c r="B67" s="36">
        <v>78.445130399999996</v>
      </c>
      <c r="C67"/>
      <c r="D67" s="4">
        <v>14</v>
      </c>
      <c r="E67" s="4">
        <v>18</v>
      </c>
      <c r="G67" s="88">
        <v>0.75</v>
      </c>
      <c r="H67" s="88">
        <v>2</v>
      </c>
      <c r="J67" s="93"/>
      <c r="K67" s="93"/>
      <c r="L67" s="93"/>
      <c r="M67" s="80"/>
      <c r="N67" s="80"/>
      <c r="O67" s="74"/>
      <c r="P67" s="80"/>
      <c r="Q67" s="80"/>
    </row>
    <row r="68" spans="1:17" x14ac:dyDescent="0.25">
      <c r="A68" s="36">
        <v>65.27272769999999</v>
      </c>
      <c r="B68" s="36">
        <v>71.317382999999992</v>
      </c>
      <c r="C68"/>
      <c r="D68" s="4">
        <v>15</v>
      </c>
      <c r="E68" s="4">
        <v>15</v>
      </c>
      <c r="G68" s="88">
        <v>0.66666700000000001</v>
      </c>
      <c r="H68" s="88">
        <v>1.142857</v>
      </c>
      <c r="J68" s="93"/>
      <c r="K68" s="93"/>
      <c r="L68" s="93"/>
      <c r="M68" s="80"/>
      <c r="N68" s="80"/>
      <c r="O68" s="74"/>
      <c r="P68" s="80"/>
      <c r="Q68" s="80"/>
    </row>
    <row r="69" spans="1:17" x14ac:dyDescent="0.25">
      <c r="A69" s="36">
        <v>30.0208218</v>
      </c>
      <c r="B69" s="36">
        <v>54.944246699999994</v>
      </c>
      <c r="C69"/>
      <c r="D69" s="4">
        <v>16</v>
      </c>
      <c r="E69" s="4">
        <v>14</v>
      </c>
      <c r="G69" s="88">
        <v>0.77777799999999997</v>
      </c>
      <c r="H69" s="88">
        <v>1</v>
      </c>
      <c r="J69" s="93"/>
      <c r="K69" s="93"/>
      <c r="L69" s="93"/>
      <c r="M69" s="80"/>
      <c r="N69" s="80"/>
      <c r="O69" s="74"/>
      <c r="P69" s="80"/>
      <c r="Q69" s="80"/>
    </row>
    <row r="70" spans="1:17" x14ac:dyDescent="0.25">
      <c r="A70" s="36">
        <v>85.226925600000015</v>
      </c>
      <c r="B70" s="36">
        <v>55.082274599999998</v>
      </c>
      <c r="C70"/>
      <c r="D70" s="4">
        <v>16</v>
      </c>
      <c r="E70" s="4">
        <v>15</v>
      </c>
      <c r="G70" s="88">
        <v>1.6666669999999999</v>
      </c>
      <c r="H70" s="88">
        <v>1.142857</v>
      </c>
      <c r="J70" s="93"/>
      <c r="K70" s="93"/>
      <c r="L70" s="93"/>
      <c r="M70" s="80"/>
      <c r="N70" s="80"/>
      <c r="O70" s="74"/>
      <c r="P70" s="80"/>
      <c r="Q70" s="80"/>
    </row>
    <row r="71" spans="1:17" x14ac:dyDescent="0.25">
      <c r="A71" s="36">
        <v>39.754897200000002</v>
      </c>
      <c r="B71" s="36">
        <v>31.958125500000005</v>
      </c>
      <c r="C71"/>
      <c r="D71" s="4">
        <v>16</v>
      </c>
      <c r="E71" s="4">
        <v>19</v>
      </c>
      <c r="G71" s="88">
        <v>1.285714</v>
      </c>
      <c r="H71" s="88">
        <v>0.9</v>
      </c>
      <c r="J71" s="93"/>
      <c r="K71" s="93"/>
      <c r="L71" s="93"/>
      <c r="M71" s="80"/>
      <c r="N71" s="80"/>
      <c r="O71" s="74"/>
      <c r="P71" s="80"/>
      <c r="Q71" s="80"/>
    </row>
    <row r="72" spans="1:17" x14ac:dyDescent="0.25">
      <c r="A72" s="36">
        <v>55.343193600000014</v>
      </c>
      <c r="B72" s="36">
        <v>68.180005600000001</v>
      </c>
      <c r="C72"/>
      <c r="D72" s="4">
        <v>11</v>
      </c>
      <c r="E72" s="4">
        <v>16</v>
      </c>
      <c r="G72" s="88">
        <v>0.83333299999999999</v>
      </c>
      <c r="H72" s="88">
        <v>0.6</v>
      </c>
      <c r="J72" s="93"/>
      <c r="K72" s="93"/>
      <c r="L72" s="93"/>
      <c r="M72" s="80"/>
      <c r="N72" s="80"/>
      <c r="O72" s="74"/>
      <c r="P72" s="80"/>
      <c r="Q72" s="80"/>
    </row>
    <row r="73" spans="1:17" x14ac:dyDescent="0.25">
      <c r="A73" s="36">
        <v>95.030165999999994</v>
      </c>
      <c r="B73" s="36">
        <v>163.22521829999999</v>
      </c>
      <c r="D73" s="4">
        <v>11</v>
      </c>
      <c r="E73" s="4">
        <v>15</v>
      </c>
      <c r="G73" s="88">
        <v>0.83333299999999999</v>
      </c>
      <c r="H73" s="88">
        <v>1.5</v>
      </c>
      <c r="J73" s="93"/>
      <c r="K73" s="93"/>
      <c r="L73" s="93"/>
      <c r="M73" s="80"/>
      <c r="N73" s="80"/>
      <c r="O73" s="80"/>
      <c r="P73" s="80"/>
      <c r="Q73" s="80"/>
    </row>
    <row r="74" spans="1:17" x14ac:dyDescent="0.25">
      <c r="A74" s="36">
        <v>52.510205800000001</v>
      </c>
      <c r="B74" s="36">
        <v>43.303724200000005</v>
      </c>
      <c r="D74" s="4">
        <v>13</v>
      </c>
      <c r="E74" s="4">
        <v>17</v>
      </c>
      <c r="G74" s="88">
        <v>0.85714299999999999</v>
      </c>
      <c r="H74" s="88">
        <v>0.54545500000000002</v>
      </c>
      <c r="J74" s="93"/>
      <c r="K74" s="93"/>
      <c r="L74" s="93"/>
      <c r="M74" s="80"/>
      <c r="N74" s="80"/>
      <c r="O74" s="80"/>
      <c r="P74" s="80"/>
      <c r="Q74" s="80"/>
    </row>
    <row r="75" spans="1:17" x14ac:dyDescent="0.25">
      <c r="A75" s="36">
        <v>53.103996600000009</v>
      </c>
      <c r="B75" s="36">
        <v>40.984110300000005</v>
      </c>
      <c r="D75" s="4">
        <v>13</v>
      </c>
      <c r="E75" s="4">
        <v>16</v>
      </c>
      <c r="G75" s="88">
        <v>0.44444400000000001</v>
      </c>
      <c r="H75" s="88">
        <v>1</v>
      </c>
      <c r="J75" s="93"/>
      <c r="K75" s="93"/>
      <c r="L75" s="93"/>
      <c r="M75" s="80"/>
      <c r="N75" s="80"/>
      <c r="O75" s="80"/>
      <c r="P75" s="80"/>
      <c r="Q75" s="80"/>
    </row>
    <row r="76" spans="1:17" x14ac:dyDescent="0.25">
      <c r="A76" s="36">
        <v>41.952436200000001</v>
      </c>
      <c r="B76" s="36">
        <v>84.583722900000012</v>
      </c>
      <c r="D76" s="4">
        <v>15</v>
      </c>
      <c r="E76" s="4">
        <v>14</v>
      </c>
      <c r="G76" s="88">
        <v>0.5</v>
      </c>
      <c r="H76" s="88">
        <v>0.75</v>
      </c>
      <c r="J76" s="93"/>
      <c r="K76" s="93"/>
      <c r="L76" s="93"/>
      <c r="M76" s="80"/>
      <c r="N76" s="80"/>
      <c r="O76" s="80"/>
      <c r="P76" s="80"/>
      <c r="Q76" s="80"/>
    </row>
    <row r="77" spans="1:17" x14ac:dyDescent="0.25">
      <c r="A77" s="36"/>
      <c r="B77" s="36">
        <v>136.13077559999999</v>
      </c>
      <c r="C77"/>
      <c r="D77" s="4">
        <v>13</v>
      </c>
      <c r="E77" s="4">
        <v>17</v>
      </c>
      <c r="G77" s="88">
        <v>1.1666669999999999</v>
      </c>
      <c r="H77" s="88">
        <v>0.7</v>
      </c>
      <c r="J77" s="93"/>
      <c r="K77" s="93"/>
      <c r="L77" s="93"/>
      <c r="M77" s="80"/>
      <c r="N77" s="80"/>
      <c r="O77" s="80"/>
      <c r="P77" s="80"/>
      <c r="Q77" s="80"/>
    </row>
    <row r="78" spans="1:17" x14ac:dyDescent="0.25">
      <c r="B78"/>
      <c r="C78"/>
      <c r="D78" s="36"/>
      <c r="E78" s="4">
        <v>14</v>
      </c>
      <c r="G78" s="36"/>
      <c r="H78" s="88">
        <v>1.3333330000000001</v>
      </c>
      <c r="J78" s="93"/>
      <c r="K78" s="93"/>
      <c r="L78" s="93"/>
      <c r="M78" s="80"/>
      <c r="N78" s="80"/>
      <c r="O78" s="80"/>
      <c r="P78" s="80"/>
      <c r="Q78" s="80"/>
    </row>
    <row r="79" spans="1:17" x14ac:dyDescent="0.25">
      <c r="E79" s="21"/>
      <c r="J79" s="80"/>
      <c r="K79" s="80"/>
      <c r="L79" s="80"/>
      <c r="M79" s="80"/>
      <c r="N79" s="80"/>
      <c r="O79" s="80"/>
      <c r="P79" s="80"/>
      <c r="Q79" s="80"/>
    </row>
    <row r="80" spans="1:17" x14ac:dyDescent="0.25">
      <c r="A80" t="s">
        <v>232</v>
      </c>
      <c r="C80"/>
      <c r="D80" s="7"/>
      <c r="E80" s="5" t="s">
        <v>233</v>
      </c>
      <c r="F80"/>
      <c r="G80" s="6"/>
      <c r="H80"/>
    </row>
    <row r="81" spans="1:14" x14ac:dyDescent="0.25">
      <c r="C81"/>
      <c r="F81"/>
    </row>
    <row r="82" spans="1:14" ht="18.75" x14ac:dyDescent="0.3">
      <c r="A82" s="43" t="s">
        <v>234</v>
      </c>
      <c r="C82"/>
      <c r="F82"/>
    </row>
    <row r="83" spans="1:14" ht="15.75" x14ac:dyDescent="0.25">
      <c r="A83" s="108" t="s">
        <v>235</v>
      </c>
      <c r="B83" s="108"/>
      <c r="C83"/>
      <c r="D83" s="108" t="s">
        <v>236</v>
      </c>
      <c r="E83" s="108"/>
      <c r="F83"/>
      <c r="G83" s="108" t="s">
        <v>238</v>
      </c>
      <c r="H83" s="108"/>
      <c r="J83" s="108" t="s">
        <v>237</v>
      </c>
      <c r="K83" s="108"/>
    </row>
    <row r="84" spans="1:14" x14ac:dyDescent="0.25">
      <c r="A84" s="25" t="s">
        <v>166</v>
      </c>
      <c r="B84" s="25" t="s">
        <v>167</v>
      </c>
      <c r="D84" s="25" t="s">
        <v>166</v>
      </c>
      <c r="E84" s="25" t="s">
        <v>167</v>
      </c>
      <c r="F84"/>
      <c r="G84" s="25" t="s">
        <v>166</v>
      </c>
      <c r="H84" s="25" t="s">
        <v>167</v>
      </c>
      <c r="J84" s="25" t="s">
        <v>166</v>
      </c>
      <c r="K84" s="25" t="s">
        <v>167</v>
      </c>
    </row>
    <row r="85" spans="1:14" s="62" customFormat="1" x14ac:dyDescent="0.25">
      <c r="A85" s="95">
        <v>0.92165898617511521</v>
      </c>
      <c r="B85" s="95">
        <v>23.963133640552996</v>
      </c>
      <c r="D85" s="62">
        <v>0.92165898617511521</v>
      </c>
      <c r="E85" s="95">
        <v>0.92165898617511521</v>
      </c>
      <c r="G85" s="62">
        <v>0.92165898617511521</v>
      </c>
      <c r="H85" s="95">
        <v>74.654377880184327</v>
      </c>
      <c r="J85" s="62">
        <v>1.3824884792626728</v>
      </c>
      <c r="K85" s="62">
        <v>1.8433179723502304</v>
      </c>
    </row>
    <row r="86" spans="1:14" s="62" customFormat="1" x14ac:dyDescent="0.25">
      <c r="A86" s="95">
        <v>0.92165898617511521</v>
      </c>
      <c r="B86" s="95">
        <v>61.290322580645167</v>
      </c>
      <c r="D86" s="62">
        <v>1.8433179723502304</v>
      </c>
      <c r="E86" s="62">
        <v>1.3824884792626728</v>
      </c>
      <c r="G86" s="62">
        <v>0.92165898617511521</v>
      </c>
      <c r="H86" s="62">
        <v>51.612903225806448</v>
      </c>
      <c r="J86" s="62">
        <v>0.92165898617511521</v>
      </c>
      <c r="K86" s="62">
        <v>3.225806451612903</v>
      </c>
    </row>
    <row r="87" spans="1:14" s="62" customFormat="1" x14ac:dyDescent="0.25">
      <c r="A87" s="95">
        <v>0.92165898617511521</v>
      </c>
      <c r="B87" s="95">
        <v>67.281105990783402</v>
      </c>
      <c r="D87" s="62">
        <v>0.92165898617511521</v>
      </c>
      <c r="E87" s="62">
        <v>0.92165898617511521</v>
      </c>
      <c r="G87" s="62">
        <v>1.8433179723502304</v>
      </c>
      <c r="H87" s="62">
        <v>53.917050691244235</v>
      </c>
      <c r="J87" s="62">
        <v>1.3824884792626728</v>
      </c>
      <c r="K87" s="62">
        <v>0.92165898617511521</v>
      </c>
    </row>
    <row r="88" spans="1:14" s="62" customFormat="1" x14ac:dyDescent="0.25">
      <c r="A88" s="95">
        <v>0.92165898617511521</v>
      </c>
      <c r="B88" s="95">
        <v>60.829493087557601</v>
      </c>
      <c r="D88" s="62">
        <v>0.92165898617511521</v>
      </c>
      <c r="E88" s="62">
        <v>0.92165898617511521</v>
      </c>
      <c r="G88" s="62">
        <v>1.3824884792626728</v>
      </c>
      <c r="H88" s="62">
        <v>59.907834101382491</v>
      </c>
      <c r="J88" s="62">
        <v>1.3824884792626728</v>
      </c>
      <c r="K88" s="62">
        <v>0.92165898617511521</v>
      </c>
    </row>
    <row r="89" spans="1:14" s="62" customFormat="1" x14ac:dyDescent="0.25">
      <c r="A89" s="95">
        <v>1.3824884792626728</v>
      </c>
      <c r="B89" s="95">
        <v>22.580645161290324</v>
      </c>
      <c r="D89" s="62">
        <v>0.92165898617511521</v>
      </c>
      <c r="E89" s="62">
        <v>1.3824884792626728</v>
      </c>
      <c r="G89" s="62">
        <v>0.92165898617511521</v>
      </c>
      <c r="H89" s="62">
        <v>31.336405529953918</v>
      </c>
      <c r="J89" s="62">
        <v>0.92165898617511521</v>
      </c>
      <c r="K89" s="62">
        <v>2.3041474654377883</v>
      </c>
      <c r="N89" s="62">
        <f>AVERAGE(B85:B98,H85:H98)</f>
        <v>42.083607636603027</v>
      </c>
    </row>
    <row r="90" spans="1:14" s="62" customFormat="1" x14ac:dyDescent="0.25">
      <c r="A90" s="95">
        <v>0</v>
      </c>
      <c r="B90" s="95">
        <v>0.46082949308755761</v>
      </c>
      <c r="D90" s="62">
        <v>0.46082949308755761</v>
      </c>
      <c r="E90" s="62">
        <v>1.3824884792626728</v>
      </c>
      <c r="G90" s="62">
        <v>1.8433179723502304</v>
      </c>
      <c r="H90" s="62">
        <v>27.1889400921659</v>
      </c>
      <c r="J90" s="62">
        <v>1.3824884792626728</v>
      </c>
      <c r="K90" s="62">
        <v>1.8433179723502304</v>
      </c>
    </row>
    <row r="91" spans="1:14" s="62" customFormat="1" x14ac:dyDescent="0.25">
      <c r="B91" s="95">
        <v>62.211981566820278</v>
      </c>
      <c r="E91" s="62">
        <v>0.92165898617511521</v>
      </c>
      <c r="H91" s="62">
        <v>55.76036866359447</v>
      </c>
      <c r="K91" s="62">
        <v>3.225806451612903</v>
      </c>
    </row>
    <row r="92" spans="1:14" s="62" customFormat="1" x14ac:dyDescent="0.25">
      <c r="B92" s="95">
        <v>61.290322580645167</v>
      </c>
      <c r="E92" s="62">
        <v>1.3824884792626728</v>
      </c>
      <c r="H92" s="62">
        <v>51.612903225806448</v>
      </c>
      <c r="K92" s="62">
        <v>1.3824884792626728</v>
      </c>
    </row>
    <row r="93" spans="1:14" s="62" customFormat="1" x14ac:dyDescent="0.25">
      <c r="B93" s="95">
        <v>69.124423963133637</v>
      </c>
      <c r="E93" s="62">
        <v>1.3824884792626728</v>
      </c>
      <c r="H93" s="62">
        <v>61.290322580645167</v>
      </c>
      <c r="K93" s="62">
        <v>2.3041474654377883</v>
      </c>
    </row>
    <row r="94" spans="1:14" s="62" customFormat="1" x14ac:dyDescent="0.25">
      <c r="B94" s="95">
        <v>13.824884792626728</v>
      </c>
      <c r="E94" s="62">
        <v>1.3824884792626728</v>
      </c>
      <c r="H94" s="62">
        <v>77.41935483870968</v>
      </c>
      <c r="K94" s="62">
        <v>6.9124423963133639</v>
      </c>
    </row>
    <row r="95" spans="1:14" s="62" customFormat="1" x14ac:dyDescent="0.25">
      <c r="B95" s="95">
        <v>24.884792626728114</v>
      </c>
      <c r="E95" s="62">
        <v>0.46082949308755761</v>
      </c>
      <c r="H95" s="62">
        <v>24.884792626728114</v>
      </c>
      <c r="K95" s="62">
        <v>0.92165898617511521</v>
      </c>
    </row>
    <row r="96" spans="1:14" s="62" customFormat="1" x14ac:dyDescent="0.25">
      <c r="A96" s="95"/>
      <c r="B96" s="95">
        <v>17.511520737327189</v>
      </c>
      <c r="E96" s="62">
        <v>0.92165898617511521</v>
      </c>
      <c r="H96" s="62">
        <v>20.276497695852537</v>
      </c>
    </row>
    <row r="97" spans="1:13" s="62" customFormat="1" x14ac:dyDescent="0.25">
      <c r="A97" s="95"/>
      <c r="B97" s="95">
        <v>51.612903225806448</v>
      </c>
      <c r="H97" s="62">
        <v>3.6866359447004609</v>
      </c>
    </row>
    <row r="98" spans="1:13" s="62" customFormat="1" x14ac:dyDescent="0.25">
      <c r="A98" s="95"/>
      <c r="B98" s="95">
        <v>41.474654377880185</v>
      </c>
      <c r="H98" s="62">
        <v>6.4516129032258061</v>
      </c>
    </row>
    <row r="99" spans="1:13" s="62" customFormat="1" x14ac:dyDescent="0.25"/>
    <row r="100" spans="1:13" s="62" customFormat="1" x14ac:dyDescent="0.25">
      <c r="A100" t="s">
        <v>239</v>
      </c>
    </row>
    <row r="101" spans="1:13" x14ac:dyDescent="0.25">
      <c r="A101" s="94" t="s">
        <v>240</v>
      </c>
      <c r="B101" s="94"/>
      <c r="C101" s="94"/>
      <c r="D101" s="94"/>
      <c r="E101" s="94"/>
      <c r="F101" s="94"/>
      <c r="G101" s="94"/>
      <c r="H101" s="94"/>
      <c r="I101" s="94"/>
      <c r="J101" s="94"/>
      <c r="K101" s="94"/>
      <c r="L101" s="94"/>
      <c r="M101" s="94"/>
    </row>
    <row r="102" spans="1:13" x14ac:dyDescent="0.25">
      <c r="A102" s="94" t="s">
        <v>241</v>
      </c>
      <c r="B102" s="94"/>
      <c r="C102" s="94"/>
      <c r="D102" s="94"/>
      <c r="E102" s="94"/>
      <c r="F102" s="94"/>
      <c r="G102" s="94"/>
      <c r="H102" s="94"/>
      <c r="I102" s="94"/>
      <c r="J102" s="94"/>
      <c r="K102" s="94"/>
      <c r="L102" s="94"/>
      <c r="M102" s="94"/>
    </row>
  </sheetData>
  <sortState ref="B23:B32">
    <sortCondition ref="B23:B32"/>
  </sortState>
  <mergeCells count="12">
    <mergeCell ref="A2:B2"/>
    <mergeCell ref="J40:K40"/>
    <mergeCell ref="M40:N40"/>
    <mergeCell ref="J21:K21"/>
    <mergeCell ref="M21:N21"/>
    <mergeCell ref="A83:B83"/>
    <mergeCell ref="D83:E83"/>
    <mergeCell ref="G83:H83"/>
    <mergeCell ref="J83:K83"/>
    <mergeCell ref="A62:B62"/>
    <mergeCell ref="D62:E62"/>
    <mergeCell ref="G62:H6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opLeftCell="A12" workbookViewId="0">
      <selection activeCell="S37" sqref="S37"/>
    </sheetView>
  </sheetViews>
  <sheetFormatPr defaultRowHeight="15" x14ac:dyDescent="0.25"/>
  <sheetData>
    <row r="1" spans="1:5" ht="18.75" x14ac:dyDescent="0.3">
      <c r="A1" s="43" t="s">
        <v>246</v>
      </c>
    </row>
    <row r="2" spans="1:5" x14ac:dyDescent="0.25">
      <c r="A2" s="116" t="s">
        <v>47</v>
      </c>
      <c r="B2" s="116"/>
      <c r="D2" s="116" t="s">
        <v>48</v>
      </c>
      <c r="E2" s="116"/>
    </row>
    <row r="3" spans="1:5" x14ac:dyDescent="0.25">
      <c r="A3" s="25" t="s">
        <v>166</v>
      </c>
      <c r="B3" s="25" t="s">
        <v>167</v>
      </c>
      <c r="C3" s="9"/>
      <c r="D3" s="25" t="s">
        <v>166</v>
      </c>
      <c r="E3" s="25" t="s">
        <v>167</v>
      </c>
    </row>
    <row r="4" spans="1:5" x14ac:dyDescent="0.25">
      <c r="A4" s="2">
        <v>8.0333333333333332</v>
      </c>
      <c r="B4" s="2">
        <v>7.6749999999999998</v>
      </c>
      <c r="C4" s="9"/>
      <c r="D4" s="2">
        <v>24.15</v>
      </c>
      <c r="E4" s="2">
        <v>19.366666666666671</v>
      </c>
    </row>
    <row r="5" spans="1:5" x14ac:dyDescent="0.25">
      <c r="A5" s="2">
        <v>7.75</v>
      </c>
      <c r="B5" s="2">
        <v>8.4250000000000007</v>
      </c>
      <c r="C5" s="9"/>
      <c r="D5" s="2">
        <v>24.433333333333334</v>
      </c>
      <c r="E5" s="2">
        <v>21.824999999999999</v>
      </c>
    </row>
    <row r="6" spans="1:5" x14ac:dyDescent="0.25">
      <c r="A6" s="2">
        <v>7.6999999999999993</v>
      </c>
      <c r="B6" s="2">
        <v>7.7</v>
      </c>
      <c r="C6" s="9"/>
      <c r="D6" s="2">
        <v>20.900000000000002</v>
      </c>
      <c r="E6" s="2">
        <v>18.866666666666667</v>
      </c>
    </row>
    <row r="7" spans="1:5" x14ac:dyDescent="0.25">
      <c r="A7" s="2">
        <v>8.1999999999999993</v>
      </c>
      <c r="B7" s="2">
        <v>7.6000000000000005</v>
      </c>
      <c r="C7" s="9"/>
      <c r="D7" s="2">
        <v>21.15</v>
      </c>
      <c r="E7" s="2">
        <v>19.574999999999999</v>
      </c>
    </row>
    <row r="8" spans="1:5" x14ac:dyDescent="0.25">
      <c r="A8" s="2">
        <v>9.4333333333333336</v>
      </c>
      <c r="B8" s="2">
        <v>8.6666666666666661</v>
      </c>
      <c r="C8" s="9"/>
      <c r="D8" s="2">
        <v>21.799999999999997</v>
      </c>
      <c r="E8" s="2">
        <v>23</v>
      </c>
    </row>
    <row r="9" spans="1:5" x14ac:dyDescent="0.25">
      <c r="A9" s="99"/>
      <c r="B9" s="2">
        <v>9.3666666666666654</v>
      </c>
      <c r="C9" s="9"/>
      <c r="D9" s="2">
        <v>23.466666666666669</v>
      </c>
      <c r="E9" s="2">
        <v>22.466666666666669</v>
      </c>
    </row>
    <row r="10" spans="1:5" x14ac:dyDescent="0.25">
      <c r="A10" s="96" t="s">
        <v>254</v>
      </c>
      <c r="B10" s="9"/>
      <c r="C10" s="9"/>
      <c r="D10" s="9"/>
      <c r="E10" s="9"/>
    </row>
    <row r="11" spans="1:5" x14ac:dyDescent="0.25">
      <c r="A11" s="9"/>
      <c r="B11" s="9"/>
      <c r="C11" s="9"/>
      <c r="D11" s="9"/>
      <c r="E11" s="9"/>
    </row>
    <row r="12" spans="1:5" ht="18.75" x14ac:dyDescent="0.3">
      <c r="A12" s="43" t="s">
        <v>247</v>
      </c>
    </row>
    <row r="13" spans="1:5" x14ac:dyDescent="0.25">
      <c r="A13" s="25" t="s">
        <v>166</v>
      </c>
      <c r="B13" s="25" t="s">
        <v>167</v>
      </c>
    </row>
    <row r="14" spans="1:5" x14ac:dyDescent="0.25">
      <c r="A14" s="2">
        <v>63.716666666666669</v>
      </c>
      <c r="B14" s="2">
        <v>53.885714285714286</v>
      </c>
    </row>
    <row r="15" spans="1:5" x14ac:dyDescent="0.25">
      <c r="A15" s="2">
        <v>63.928571428571431</v>
      </c>
      <c r="B15" s="2">
        <v>66.7</v>
      </c>
    </row>
    <row r="16" spans="1:5" x14ac:dyDescent="0.25">
      <c r="A16" s="2">
        <v>62.128571428571426</v>
      </c>
      <c r="B16" s="2">
        <v>72.12</v>
      </c>
    </row>
    <row r="17" spans="1:7" x14ac:dyDescent="0.25">
      <c r="A17" s="2">
        <v>68.22</v>
      </c>
      <c r="B17" s="2">
        <v>67.75</v>
      </c>
    </row>
    <row r="18" spans="1:7" x14ac:dyDescent="0.25">
      <c r="A18" s="2">
        <v>67.516666666666666</v>
      </c>
      <c r="B18" s="2">
        <v>84.728571428571428</v>
      </c>
    </row>
    <row r="19" spans="1:7" x14ac:dyDescent="0.25">
      <c r="A19" s="2">
        <v>67.085714285714275</v>
      </c>
      <c r="B19" s="2">
        <v>68.842857142857142</v>
      </c>
    </row>
    <row r="20" spans="1:7" x14ac:dyDescent="0.25">
      <c r="A20" s="2">
        <v>62.928571428571431</v>
      </c>
      <c r="B20" s="2">
        <v>66.914285714285725</v>
      </c>
    </row>
    <row r="21" spans="1:7" x14ac:dyDescent="0.25">
      <c r="A21" s="2">
        <v>63.20000000000001</v>
      </c>
      <c r="B21" s="2">
        <v>58.728571428571421</v>
      </c>
    </row>
    <row r="22" spans="1:7" x14ac:dyDescent="0.25">
      <c r="A22" s="62"/>
      <c r="B22" s="2">
        <v>69.142857142857139</v>
      </c>
    </row>
    <row r="23" spans="1:7" x14ac:dyDescent="0.25">
      <c r="A23" s="96" t="s">
        <v>248</v>
      </c>
      <c r="B23" s="21"/>
    </row>
    <row r="24" spans="1:7" x14ac:dyDescent="0.25">
      <c r="B24" s="21"/>
    </row>
    <row r="25" spans="1:7" x14ac:dyDescent="0.25">
      <c r="A25" s="21"/>
      <c r="B25" s="21"/>
    </row>
    <row r="26" spans="1:7" ht="18.75" x14ac:dyDescent="0.3">
      <c r="A26" s="43" t="s">
        <v>249</v>
      </c>
      <c r="B26" s="21"/>
    </row>
    <row r="27" spans="1:7" ht="15.75" x14ac:dyDescent="0.25">
      <c r="A27" s="8" t="s">
        <v>250</v>
      </c>
      <c r="B27" s="21"/>
      <c r="F27" s="8" t="s">
        <v>251</v>
      </c>
      <c r="G27" s="21"/>
    </row>
    <row r="28" spans="1:7" x14ac:dyDescent="0.25">
      <c r="A28" s="25" t="s">
        <v>166</v>
      </c>
      <c r="B28" s="25" t="s">
        <v>167</v>
      </c>
      <c r="F28" s="25" t="s">
        <v>166</v>
      </c>
      <c r="G28" s="25" t="s">
        <v>167</v>
      </c>
    </row>
    <row r="29" spans="1:7" x14ac:dyDescent="0.25">
      <c r="A29" s="9">
        <v>340</v>
      </c>
      <c r="B29" s="9">
        <v>309</v>
      </c>
      <c r="F29" s="21">
        <v>356</v>
      </c>
      <c r="G29" s="21">
        <v>312</v>
      </c>
    </row>
    <row r="30" spans="1:7" x14ac:dyDescent="0.25">
      <c r="A30" s="9">
        <v>397</v>
      </c>
      <c r="B30" s="9">
        <v>279</v>
      </c>
      <c r="F30" s="21">
        <v>323</v>
      </c>
      <c r="G30" s="21">
        <v>325</v>
      </c>
    </row>
    <row r="31" spans="1:7" x14ac:dyDescent="0.25">
      <c r="A31" s="9">
        <v>273</v>
      </c>
      <c r="B31" s="9">
        <v>318</v>
      </c>
      <c r="F31" s="21">
        <v>272</v>
      </c>
      <c r="G31" s="21">
        <v>295</v>
      </c>
    </row>
    <row r="32" spans="1:7" x14ac:dyDescent="0.25">
      <c r="A32" s="9">
        <v>290</v>
      </c>
      <c r="B32" s="9">
        <v>283</v>
      </c>
      <c r="F32" s="21">
        <v>305</v>
      </c>
      <c r="G32" s="21">
        <v>323</v>
      </c>
    </row>
    <row r="33" spans="1:7" x14ac:dyDescent="0.25">
      <c r="A33" s="9">
        <v>268</v>
      </c>
      <c r="B33" s="9">
        <v>328</v>
      </c>
      <c r="F33" s="21">
        <v>323</v>
      </c>
      <c r="G33" s="21">
        <v>349</v>
      </c>
    </row>
    <row r="34" spans="1:7" x14ac:dyDescent="0.25">
      <c r="A34" s="9">
        <v>310</v>
      </c>
      <c r="B34" s="9">
        <v>309</v>
      </c>
      <c r="F34" s="21">
        <v>281</v>
      </c>
      <c r="G34" s="21">
        <v>361</v>
      </c>
    </row>
    <row r="35" spans="1:7" x14ac:dyDescent="0.25">
      <c r="A35" s="9">
        <v>376</v>
      </c>
      <c r="B35" s="9">
        <v>267</v>
      </c>
      <c r="F35" s="21">
        <v>351</v>
      </c>
      <c r="G35" s="21">
        <v>330</v>
      </c>
    </row>
    <row r="36" spans="1:7" x14ac:dyDescent="0.25">
      <c r="A36" s="9">
        <v>281</v>
      </c>
      <c r="B36" s="9">
        <v>316</v>
      </c>
      <c r="F36" s="21">
        <v>415</v>
      </c>
      <c r="G36" s="21">
        <v>340</v>
      </c>
    </row>
    <row r="37" spans="1:7" x14ac:dyDescent="0.25">
      <c r="A37" s="9"/>
      <c r="B37" s="9">
        <v>300</v>
      </c>
      <c r="F37" s="21">
        <v>393</v>
      </c>
      <c r="G37" s="21">
        <v>290</v>
      </c>
    </row>
    <row r="38" spans="1:7" x14ac:dyDescent="0.25">
      <c r="A38" t="s">
        <v>252</v>
      </c>
      <c r="F38" s="21">
        <v>278</v>
      </c>
      <c r="G38" s="21">
        <v>282</v>
      </c>
    </row>
    <row r="39" spans="1:7" x14ac:dyDescent="0.25">
      <c r="F39" s="21">
        <v>323</v>
      </c>
      <c r="G39" s="21">
        <v>338</v>
      </c>
    </row>
    <row r="40" spans="1:7" x14ac:dyDescent="0.25">
      <c r="F40" s="21">
        <v>288</v>
      </c>
      <c r="G40" s="21">
        <v>312</v>
      </c>
    </row>
    <row r="41" spans="1:7" x14ac:dyDescent="0.25">
      <c r="F41" s="21">
        <v>276</v>
      </c>
      <c r="G41" s="21">
        <v>323</v>
      </c>
    </row>
    <row r="42" spans="1:7" x14ac:dyDescent="0.25">
      <c r="F42" s="21">
        <v>415</v>
      </c>
      <c r="G42" s="21">
        <v>348</v>
      </c>
    </row>
    <row r="43" spans="1:7" x14ac:dyDescent="0.25">
      <c r="F43" s="21">
        <v>342</v>
      </c>
      <c r="G43" s="21">
        <v>366</v>
      </c>
    </row>
    <row r="44" spans="1:7" x14ac:dyDescent="0.25">
      <c r="F44" s="21">
        <v>332</v>
      </c>
      <c r="G44" s="21">
        <v>279</v>
      </c>
    </row>
    <row r="45" spans="1:7" x14ac:dyDescent="0.25">
      <c r="F45" s="21"/>
      <c r="G45" s="21">
        <v>330</v>
      </c>
    </row>
    <row r="46" spans="1:7" x14ac:dyDescent="0.25">
      <c r="F46" s="21"/>
      <c r="G46" s="21">
        <v>306</v>
      </c>
    </row>
    <row r="47" spans="1:7" x14ac:dyDescent="0.25">
      <c r="F47" t="s">
        <v>253</v>
      </c>
    </row>
  </sheetData>
  <mergeCells count="2">
    <mergeCell ref="A2:B2"/>
    <mergeCell ref="D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2"/>
  <sheetViews>
    <sheetView workbookViewId="0">
      <selection activeCell="P18" sqref="P18:Q27"/>
    </sheetView>
  </sheetViews>
  <sheetFormatPr defaultRowHeight="15" x14ac:dyDescent="0.25"/>
  <sheetData>
    <row r="1" spans="1:17" ht="18.75" x14ac:dyDescent="0.3">
      <c r="A1" s="43" t="s">
        <v>255</v>
      </c>
    </row>
    <row r="2" spans="1:17" s="60" customFormat="1" ht="15.75" x14ac:dyDescent="0.25">
      <c r="A2" s="117" t="s">
        <v>256</v>
      </c>
      <c r="B2" s="117"/>
      <c r="D2" s="117" t="s">
        <v>257</v>
      </c>
      <c r="E2" s="117"/>
      <c r="G2" s="117" t="s">
        <v>258</v>
      </c>
      <c r="H2" s="117"/>
      <c r="J2" s="117" t="s">
        <v>259</v>
      </c>
      <c r="K2" s="117"/>
      <c r="M2" s="117" t="s">
        <v>260</v>
      </c>
      <c r="N2" s="117"/>
      <c r="P2" s="117" t="s">
        <v>261</v>
      </c>
      <c r="Q2" s="117"/>
    </row>
    <row r="3" spans="1:17" x14ac:dyDescent="0.25">
      <c r="A3" s="25" t="s">
        <v>166</v>
      </c>
      <c r="B3" s="25" t="s">
        <v>167</v>
      </c>
      <c r="D3" s="25" t="s">
        <v>166</v>
      </c>
      <c r="E3" s="25" t="s">
        <v>167</v>
      </c>
      <c r="G3" s="25" t="s">
        <v>166</v>
      </c>
      <c r="H3" s="25" t="s">
        <v>167</v>
      </c>
      <c r="J3" s="25" t="s">
        <v>166</v>
      </c>
      <c r="K3" s="25" t="s">
        <v>167</v>
      </c>
      <c r="M3" s="25" t="s">
        <v>166</v>
      </c>
      <c r="N3" s="25" t="s">
        <v>167</v>
      </c>
      <c r="P3" s="25" t="s">
        <v>166</v>
      </c>
      <c r="Q3" s="25" t="s">
        <v>167</v>
      </c>
    </row>
    <row r="4" spans="1:17" x14ac:dyDescent="0.25">
      <c r="A4" s="101">
        <v>1.3387359999999999</v>
      </c>
      <c r="B4" s="101">
        <v>0.92428600000000005</v>
      </c>
      <c r="C4" s="100"/>
      <c r="D4" s="101">
        <v>0.76812400000000003</v>
      </c>
      <c r="E4" s="101">
        <v>1.0936570000000001</v>
      </c>
      <c r="F4" s="100"/>
      <c r="G4" s="101">
        <v>0.72458800000000001</v>
      </c>
      <c r="H4" s="101">
        <v>1.024599</v>
      </c>
      <c r="I4" s="100"/>
      <c r="J4" s="101">
        <v>0.74890299999999999</v>
      </c>
      <c r="K4" s="101">
        <v>1.291555</v>
      </c>
      <c r="L4" s="100"/>
      <c r="M4" s="101">
        <v>0.59490699999999996</v>
      </c>
      <c r="N4" s="101">
        <v>1.0894619999999999</v>
      </c>
      <c r="O4" s="100"/>
      <c r="P4" s="101">
        <v>1.2952600000000001</v>
      </c>
      <c r="Q4" s="101">
        <v>1.827242</v>
      </c>
    </row>
    <row r="5" spans="1:17" x14ac:dyDescent="0.25">
      <c r="A5" s="101">
        <v>0.62944299999999997</v>
      </c>
      <c r="B5" s="101">
        <v>0.64341199999999998</v>
      </c>
      <c r="C5" s="100"/>
      <c r="D5" s="101">
        <v>0.62713300000000005</v>
      </c>
      <c r="E5" s="101">
        <v>0.63602199999999998</v>
      </c>
      <c r="F5" s="100"/>
      <c r="G5" s="101">
        <v>0.52183000000000002</v>
      </c>
      <c r="H5" s="101">
        <v>0.43959399999999998</v>
      </c>
      <c r="I5" s="100"/>
      <c r="J5" s="101">
        <v>0.65256999999999998</v>
      </c>
      <c r="K5" s="101">
        <v>0.48258200000000001</v>
      </c>
      <c r="L5" s="100"/>
      <c r="M5" s="101">
        <v>0.40690900000000002</v>
      </c>
      <c r="N5" s="101">
        <v>0.43501800000000002</v>
      </c>
      <c r="O5" s="100"/>
      <c r="P5" s="101">
        <v>0.47281800000000002</v>
      </c>
      <c r="Q5" s="101">
        <v>0.64272399999999996</v>
      </c>
    </row>
    <row r="6" spans="1:17" x14ac:dyDescent="0.25">
      <c r="A6" s="101">
        <v>0.93653799999999998</v>
      </c>
      <c r="B6" s="101">
        <v>0.86416199999999999</v>
      </c>
      <c r="C6" s="100"/>
      <c r="D6" s="101">
        <v>1.054902</v>
      </c>
      <c r="E6" s="101">
        <v>0.71104800000000001</v>
      </c>
      <c r="F6" s="100"/>
      <c r="G6" s="101">
        <v>1.240912</v>
      </c>
      <c r="H6" s="101">
        <v>1.0380549999999999</v>
      </c>
      <c r="I6" s="100"/>
      <c r="J6" s="101">
        <v>0.98850199999999999</v>
      </c>
      <c r="K6" s="101">
        <v>0.78301299999999996</v>
      </c>
      <c r="L6" s="100"/>
      <c r="M6" s="101">
        <v>1.138754</v>
      </c>
      <c r="N6" s="101">
        <v>0.78940999999999995</v>
      </c>
      <c r="O6" s="100"/>
      <c r="P6" s="101">
        <v>0.80157299999999998</v>
      </c>
      <c r="Q6" s="101">
        <v>0.83311599999999997</v>
      </c>
    </row>
    <row r="7" spans="1:17" x14ac:dyDescent="0.25">
      <c r="A7" s="101">
        <v>0.96482299999999999</v>
      </c>
      <c r="B7" s="101">
        <v>1.107556</v>
      </c>
      <c r="C7" s="100"/>
      <c r="D7" s="101">
        <v>1.017658</v>
      </c>
      <c r="E7" s="101">
        <v>1.0356129999999999</v>
      </c>
      <c r="F7" s="100"/>
      <c r="G7" s="101">
        <v>0.56791599999999998</v>
      </c>
      <c r="H7" s="101">
        <v>0.942384</v>
      </c>
      <c r="I7" s="100"/>
      <c r="J7" s="101">
        <v>0.97027300000000005</v>
      </c>
      <c r="K7" s="101">
        <v>0.99171799999999999</v>
      </c>
      <c r="L7" s="100"/>
      <c r="M7" s="101">
        <v>0.87892999999999999</v>
      </c>
      <c r="N7" s="101">
        <v>1.002324</v>
      </c>
      <c r="O7" s="100"/>
      <c r="P7" s="101">
        <v>1.2924910000000001</v>
      </c>
      <c r="Q7" s="101">
        <v>1.703174</v>
      </c>
    </row>
    <row r="8" spans="1:17" x14ac:dyDescent="0.25">
      <c r="A8" s="101">
        <v>0.99902999999999997</v>
      </c>
      <c r="B8" s="101">
        <v>0.77891299999999997</v>
      </c>
      <c r="C8" s="100"/>
      <c r="D8" s="101">
        <v>1.333115</v>
      </c>
      <c r="E8" s="101">
        <v>0.94746300000000006</v>
      </c>
      <c r="F8" s="100"/>
      <c r="G8" s="101">
        <v>1.230567</v>
      </c>
      <c r="H8" s="101">
        <v>0.74773500000000004</v>
      </c>
      <c r="I8" s="100"/>
      <c r="J8" s="101">
        <v>1.450912</v>
      </c>
      <c r="K8" s="101">
        <v>0.72104999999999997</v>
      </c>
      <c r="L8" s="100"/>
      <c r="M8" s="101">
        <v>1.1349830000000001</v>
      </c>
      <c r="N8" s="101">
        <v>0.85442799999999997</v>
      </c>
      <c r="O8" s="100"/>
      <c r="P8" s="101">
        <v>1.4439930000000001</v>
      </c>
      <c r="Q8" s="101">
        <v>1.3090349999999999</v>
      </c>
    </row>
    <row r="9" spans="1:17" x14ac:dyDescent="0.25">
      <c r="A9" s="101">
        <v>0.775725</v>
      </c>
      <c r="B9" s="101">
        <v>1.514783</v>
      </c>
      <c r="C9" s="100"/>
      <c r="D9" s="101">
        <v>0.85141199999999995</v>
      </c>
      <c r="E9" s="101">
        <v>1.219455</v>
      </c>
      <c r="F9" s="100"/>
      <c r="G9" s="101">
        <v>0.82069499999999995</v>
      </c>
      <c r="H9" s="101">
        <v>0.97284000000000004</v>
      </c>
      <c r="I9" s="100"/>
      <c r="J9" s="101">
        <v>0.873699</v>
      </c>
      <c r="K9" s="101">
        <v>1.29647</v>
      </c>
      <c r="L9" s="100"/>
      <c r="M9" s="101">
        <v>0.74374099999999999</v>
      </c>
      <c r="N9" s="101">
        <v>1.333305</v>
      </c>
      <c r="O9" s="100"/>
      <c r="P9" s="101">
        <v>0.44427800000000001</v>
      </c>
      <c r="Q9" s="101">
        <v>0.909057</v>
      </c>
    </row>
    <row r="10" spans="1:17" x14ac:dyDescent="0.25">
      <c r="A10" s="101">
        <v>1.702253</v>
      </c>
      <c r="B10" s="101">
        <v>0.64660300000000004</v>
      </c>
      <c r="C10" s="100"/>
      <c r="D10" s="101">
        <v>1.170787</v>
      </c>
      <c r="E10" s="101">
        <v>0.54328799999999999</v>
      </c>
      <c r="F10" s="100"/>
      <c r="G10" s="101">
        <v>1.239851</v>
      </c>
      <c r="H10" s="101">
        <v>0.35584199999999999</v>
      </c>
      <c r="I10" s="100"/>
      <c r="J10" s="101">
        <v>1.1316329999999999</v>
      </c>
      <c r="K10" s="101">
        <v>0.50181299999999995</v>
      </c>
      <c r="L10" s="100"/>
      <c r="M10" s="101">
        <v>1.154892</v>
      </c>
      <c r="N10" s="101">
        <v>0.30141499999999999</v>
      </c>
      <c r="O10" s="100"/>
      <c r="P10" s="101">
        <v>0.74704999999999999</v>
      </c>
      <c r="Q10" s="101">
        <v>0.68516999999999995</v>
      </c>
    </row>
    <row r="11" spans="1:17" x14ac:dyDescent="0.25">
      <c r="A11" s="101">
        <v>0.97651600000000005</v>
      </c>
      <c r="B11" s="101">
        <v>1.173095</v>
      </c>
      <c r="C11" s="100"/>
      <c r="D11" s="101">
        <v>1.071148</v>
      </c>
      <c r="E11" s="101">
        <v>0.86026599999999998</v>
      </c>
      <c r="F11" s="100"/>
      <c r="G11" s="101">
        <v>1.583243</v>
      </c>
      <c r="H11" s="101">
        <v>0.69864800000000005</v>
      </c>
      <c r="I11" s="100"/>
      <c r="J11" s="101">
        <v>1.123399</v>
      </c>
      <c r="K11" s="101">
        <v>0.64980599999999999</v>
      </c>
      <c r="L11" s="100"/>
      <c r="M11" s="101">
        <v>1.394531</v>
      </c>
      <c r="N11" s="101">
        <v>0.51521600000000001</v>
      </c>
      <c r="O11" s="100"/>
      <c r="P11" s="101">
        <v>1.18133</v>
      </c>
      <c r="Q11" s="101">
        <v>1.506313</v>
      </c>
    </row>
    <row r="12" spans="1:17" x14ac:dyDescent="0.25">
      <c r="A12" s="101">
        <v>0.83847000000000005</v>
      </c>
      <c r="B12" s="101">
        <v>0.77029099999999995</v>
      </c>
      <c r="C12" s="100"/>
      <c r="D12" s="101">
        <v>1.033547</v>
      </c>
      <c r="E12" s="101">
        <v>0.76011700000000004</v>
      </c>
      <c r="F12" s="100"/>
      <c r="G12" s="101">
        <v>0.85963000000000001</v>
      </c>
      <c r="H12" s="101">
        <v>0.97175900000000004</v>
      </c>
      <c r="I12" s="100"/>
      <c r="J12" s="101">
        <v>1.046996</v>
      </c>
      <c r="K12" s="101">
        <v>0.774891</v>
      </c>
      <c r="L12" s="100"/>
      <c r="M12" s="101">
        <v>1.4398850000000001</v>
      </c>
      <c r="N12" s="101">
        <v>0.87478299999999998</v>
      </c>
      <c r="O12" s="100"/>
      <c r="P12" s="101">
        <v>1.6890559999999999</v>
      </c>
      <c r="Q12" s="101">
        <v>1.9046369999999999</v>
      </c>
    </row>
    <row r="13" spans="1:17" x14ac:dyDescent="0.25">
      <c r="A13" s="101">
        <v>0.83846500000000002</v>
      </c>
      <c r="B13" s="101">
        <v>1.214094</v>
      </c>
      <c r="C13" s="100"/>
      <c r="D13" s="101">
        <v>1.072173</v>
      </c>
      <c r="E13" s="101">
        <v>1.3218719999999999</v>
      </c>
      <c r="F13" s="100"/>
      <c r="G13" s="101">
        <v>1.2107669999999999</v>
      </c>
      <c r="H13" s="101">
        <v>1.0904700000000001</v>
      </c>
      <c r="I13" s="100"/>
      <c r="J13" s="101">
        <v>1.0131129999999999</v>
      </c>
      <c r="K13" s="101">
        <v>1.157327</v>
      </c>
      <c r="L13" s="100"/>
      <c r="M13" s="101">
        <v>1.1124670000000001</v>
      </c>
      <c r="N13" s="101">
        <v>1.051844</v>
      </c>
      <c r="O13" s="100"/>
      <c r="P13" s="101">
        <v>0.63214899999999996</v>
      </c>
      <c r="Q13" s="103"/>
    </row>
    <row r="16" spans="1:17" s="60" customFormat="1" ht="15.75" x14ac:dyDescent="0.25">
      <c r="A16" s="117" t="s">
        <v>262</v>
      </c>
      <c r="B16" s="117"/>
      <c r="D16" s="117" t="s">
        <v>263</v>
      </c>
      <c r="E16" s="117"/>
      <c r="G16" s="117" t="s">
        <v>264</v>
      </c>
      <c r="H16" s="117"/>
      <c r="J16" s="117" t="s">
        <v>265</v>
      </c>
      <c r="K16" s="117"/>
      <c r="M16" s="117" t="s">
        <v>266</v>
      </c>
      <c r="N16" s="117"/>
      <c r="P16" s="117" t="s">
        <v>267</v>
      </c>
      <c r="Q16" s="117"/>
    </row>
    <row r="17" spans="1:17" x14ac:dyDescent="0.25">
      <c r="A17" s="25" t="s">
        <v>166</v>
      </c>
      <c r="B17" s="25" t="s">
        <v>167</v>
      </c>
      <c r="D17" s="25" t="s">
        <v>166</v>
      </c>
      <c r="E17" s="25" t="s">
        <v>167</v>
      </c>
      <c r="G17" s="25" t="s">
        <v>166</v>
      </c>
      <c r="H17" s="25" t="s">
        <v>167</v>
      </c>
      <c r="J17" s="25" t="s">
        <v>166</v>
      </c>
      <c r="K17" s="25" t="s">
        <v>167</v>
      </c>
      <c r="M17" s="25" t="s">
        <v>166</v>
      </c>
      <c r="N17" s="25" t="s">
        <v>167</v>
      </c>
      <c r="P17" s="25" t="s">
        <v>166</v>
      </c>
      <c r="Q17" s="25" t="s">
        <v>167</v>
      </c>
    </row>
    <row r="18" spans="1:17" x14ac:dyDescent="0.25">
      <c r="A18" s="101">
        <v>0.65987899999999999</v>
      </c>
      <c r="B18" s="101">
        <v>1.214134</v>
      </c>
      <c r="C18" s="100"/>
      <c r="D18" s="101">
        <v>0.58601599999999998</v>
      </c>
      <c r="E18" s="101">
        <v>0.48470800000000003</v>
      </c>
      <c r="F18" s="100"/>
      <c r="G18" s="101">
        <v>0.63988599999999995</v>
      </c>
      <c r="H18" s="101">
        <v>1.0885320000000001</v>
      </c>
      <c r="I18" s="100"/>
      <c r="J18" s="101">
        <v>0.48577199999999998</v>
      </c>
      <c r="K18" s="101">
        <v>1.649743</v>
      </c>
      <c r="L18" s="100"/>
      <c r="M18" s="101">
        <v>1.1691689999999999</v>
      </c>
      <c r="N18" s="101">
        <v>0.90468700000000002</v>
      </c>
      <c r="O18" s="100"/>
      <c r="P18" s="101">
        <v>0.60489499999999996</v>
      </c>
      <c r="Q18" s="101">
        <v>1.132234</v>
      </c>
    </row>
    <row r="19" spans="1:17" x14ac:dyDescent="0.25">
      <c r="A19" s="101">
        <v>0.63784300000000005</v>
      </c>
      <c r="B19" s="101">
        <v>0.43415199999999998</v>
      </c>
      <c r="C19" s="100"/>
      <c r="D19" s="101">
        <v>0.87553599999999998</v>
      </c>
      <c r="E19" s="101">
        <v>0.30908200000000002</v>
      </c>
      <c r="F19" s="100"/>
      <c r="G19" s="101">
        <v>0.51842500000000002</v>
      </c>
      <c r="H19" s="101">
        <v>0.46387200000000001</v>
      </c>
      <c r="I19" s="100"/>
      <c r="J19" s="101">
        <v>0.52914399999999995</v>
      </c>
      <c r="K19" s="101">
        <v>0.59470500000000004</v>
      </c>
      <c r="L19" s="100"/>
      <c r="M19" s="101">
        <v>0.78713100000000003</v>
      </c>
      <c r="N19" s="101">
        <v>0.44894400000000001</v>
      </c>
      <c r="O19" s="100"/>
      <c r="P19" s="101">
        <v>0.56715499999999996</v>
      </c>
      <c r="Q19" s="101">
        <v>0.50605900000000004</v>
      </c>
    </row>
    <row r="20" spans="1:17" x14ac:dyDescent="0.25">
      <c r="A20" s="101">
        <v>1.2330080000000001</v>
      </c>
      <c r="B20" s="101">
        <v>0.97195399999999998</v>
      </c>
      <c r="C20" s="100"/>
      <c r="D20" s="101">
        <v>0.70060299999999998</v>
      </c>
      <c r="E20" s="101">
        <v>1.2887630000000001</v>
      </c>
      <c r="F20" s="100"/>
      <c r="G20" s="101">
        <v>1.1586000000000001</v>
      </c>
      <c r="H20" s="101">
        <v>0.83453699999999997</v>
      </c>
      <c r="I20" s="100"/>
      <c r="J20" s="101">
        <v>1.034619</v>
      </c>
      <c r="K20" s="101">
        <v>0.84529399999999999</v>
      </c>
      <c r="L20" s="100"/>
      <c r="M20" s="101">
        <v>0.96395600000000004</v>
      </c>
      <c r="N20" s="101">
        <v>1.0228569999999999</v>
      </c>
      <c r="O20" s="100"/>
      <c r="P20" s="101">
        <v>1.2314890000000001</v>
      </c>
      <c r="Q20" s="101">
        <v>1.0221629999999999</v>
      </c>
    </row>
    <row r="21" spans="1:17" x14ac:dyDescent="0.25">
      <c r="A21" s="101">
        <v>0.84388300000000005</v>
      </c>
      <c r="B21" s="101">
        <v>0.90176400000000001</v>
      </c>
      <c r="C21" s="100"/>
      <c r="D21" s="101">
        <v>0.496193</v>
      </c>
      <c r="E21" s="101">
        <v>0.55986800000000003</v>
      </c>
      <c r="F21" s="100"/>
      <c r="G21" s="101">
        <v>0.94249400000000005</v>
      </c>
      <c r="H21" s="101">
        <v>1.0954520000000001</v>
      </c>
      <c r="I21" s="100"/>
      <c r="J21" s="101">
        <v>0.77476100000000003</v>
      </c>
      <c r="K21" s="101">
        <v>0.82482699999999998</v>
      </c>
      <c r="L21" s="100"/>
      <c r="M21" s="101">
        <v>0.75055400000000005</v>
      </c>
      <c r="N21" s="101">
        <v>1.216815</v>
      </c>
      <c r="O21" s="100"/>
      <c r="P21" s="101">
        <v>0.86002199999999995</v>
      </c>
      <c r="Q21" s="101">
        <v>1.0577529999999999</v>
      </c>
    </row>
    <row r="22" spans="1:17" x14ac:dyDescent="0.25">
      <c r="A22" s="101">
        <v>0.90037400000000001</v>
      </c>
      <c r="B22" s="101">
        <v>0.797682</v>
      </c>
      <c r="C22" s="100"/>
      <c r="D22" s="101">
        <v>0.90002800000000005</v>
      </c>
      <c r="E22" s="101">
        <v>0.8095</v>
      </c>
      <c r="F22" s="100"/>
      <c r="G22" s="101">
        <v>1.0048680000000001</v>
      </c>
      <c r="H22" s="101">
        <v>0.740788</v>
      </c>
      <c r="I22" s="100"/>
      <c r="J22" s="101">
        <v>1.171441</v>
      </c>
      <c r="K22" s="101">
        <v>0.90127500000000005</v>
      </c>
      <c r="L22" s="100"/>
      <c r="M22" s="101">
        <v>1.071993</v>
      </c>
      <c r="N22" s="101">
        <v>0.90146700000000002</v>
      </c>
      <c r="O22" s="100"/>
      <c r="P22" s="101">
        <v>1.0612740000000001</v>
      </c>
      <c r="Q22" s="101">
        <v>0.812944</v>
      </c>
    </row>
    <row r="23" spans="1:17" x14ac:dyDescent="0.25">
      <c r="A23" s="101">
        <v>1.0028379999999999</v>
      </c>
      <c r="B23" s="101">
        <v>0.565724</v>
      </c>
      <c r="C23" s="100"/>
      <c r="D23" s="101">
        <v>0.39936199999999999</v>
      </c>
      <c r="E23" s="101">
        <v>0.53478899999999996</v>
      </c>
      <c r="F23" s="100"/>
      <c r="G23" s="101">
        <v>0.83524699999999996</v>
      </c>
      <c r="H23" s="101">
        <v>1.436744</v>
      </c>
      <c r="I23" s="100"/>
      <c r="J23" s="101">
        <v>0.84104299999999999</v>
      </c>
      <c r="K23" s="101">
        <v>0.60980999999999996</v>
      </c>
      <c r="L23" s="100"/>
      <c r="M23" s="101">
        <v>1.072989</v>
      </c>
      <c r="N23" s="101">
        <v>0.70017099999999999</v>
      </c>
      <c r="O23" s="100"/>
      <c r="P23" s="101">
        <v>0.91512400000000005</v>
      </c>
      <c r="Q23" s="101">
        <v>1.178739</v>
      </c>
    </row>
    <row r="24" spans="1:17" x14ac:dyDescent="0.25">
      <c r="A24" s="101">
        <v>1.135696</v>
      </c>
      <c r="B24" s="101">
        <v>0.36545299999999997</v>
      </c>
      <c r="C24" s="100"/>
      <c r="D24" s="101">
        <v>0.53960799999999998</v>
      </c>
      <c r="E24" s="101">
        <v>0.24003099999999999</v>
      </c>
      <c r="F24" s="100"/>
      <c r="G24" s="101">
        <v>1.4442109999999999</v>
      </c>
      <c r="H24" s="101">
        <v>0.39477200000000001</v>
      </c>
      <c r="I24" s="100"/>
      <c r="J24" s="101">
        <v>0.83002699999999996</v>
      </c>
      <c r="K24" s="101">
        <v>0.26597399999999999</v>
      </c>
      <c r="L24" s="100"/>
      <c r="M24" s="101">
        <v>0.79931700000000006</v>
      </c>
      <c r="N24" s="101">
        <v>0.38227</v>
      </c>
      <c r="O24" s="100"/>
      <c r="P24" s="101">
        <v>1.1800090000000001</v>
      </c>
      <c r="Q24" s="101">
        <v>0.41636099999999998</v>
      </c>
    </row>
    <row r="25" spans="1:17" x14ac:dyDescent="0.25">
      <c r="A25" s="101">
        <v>1.2603059999999999</v>
      </c>
      <c r="B25" s="101">
        <v>0.696102</v>
      </c>
      <c r="C25" s="100"/>
      <c r="D25" s="101">
        <v>2.366895</v>
      </c>
      <c r="E25" s="101">
        <v>0.62720399999999998</v>
      </c>
      <c r="F25" s="100"/>
      <c r="G25" s="101">
        <v>1.334676</v>
      </c>
      <c r="H25" s="101">
        <v>0.63054399999999999</v>
      </c>
      <c r="I25" s="100"/>
      <c r="J25" s="101">
        <v>0.95218700000000001</v>
      </c>
      <c r="K25" s="101">
        <v>0.59941900000000004</v>
      </c>
      <c r="L25" s="100"/>
      <c r="M25" s="101">
        <v>1.077183</v>
      </c>
      <c r="N25" s="101">
        <v>0.69967599999999996</v>
      </c>
      <c r="O25" s="100"/>
      <c r="P25" s="101">
        <v>1.2827710000000001</v>
      </c>
      <c r="Q25" s="101">
        <v>0.68426299999999995</v>
      </c>
    </row>
    <row r="26" spans="1:17" x14ac:dyDescent="0.25">
      <c r="A26" s="101">
        <v>1.093413</v>
      </c>
      <c r="B26" s="101">
        <v>0.91078000000000003</v>
      </c>
      <c r="C26" s="100"/>
      <c r="D26" s="101">
        <v>1.6062700000000001</v>
      </c>
      <c r="E26" s="101">
        <v>1.05308</v>
      </c>
      <c r="F26" s="100"/>
      <c r="G26" s="101">
        <v>1.0137160000000001</v>
      </c>
      <c r="H26" s="101">
        <v>0.96134299999999995</v>
      </c>
      <c r="I26" s="100"/>
      <c r="J26" s="101">
        <v>1.3024089999999999</v>
      </c>
      <c r="K26" s="101">
        <v>1.174661</v>
      </c>
      <c r="L26" s="100"/>
      <c r="M26" s="101">
        <v>1.16032</v>
      </c>
      <c r="N26" s="101">
        <v>0.76281600000000005</v>
      </c>
      <c r="O26" s="100"/>
      <c r="P26" s="101">
        <v>1.162374</v>
      </c>
      <c r="Q26" s="101">
        <v>1.0294049999999999</v>
      </c>
    </row>
    <row r="27" spans="1:17" x14ac:dyDescent="0.25">
      <c r="A27" s="101">
        <v>1.2327589999999999</v>
      </c>
      <c r="B27" s="101">
        <v>0.97554799999999997</v>
      </c>
      <c r="C27" s="100"/>
      <c r="D27" s="101">
        <v>1.5294890000000001</v>
      </c>
      <c r="E27" s="101">
        <v>2.321059</v>
      </c>
      <c r="F27" s="100"/>
      <c r="G27" s="101">
        <v>1.1078760000000001</v>
      </c>
      <c r="H27" s="101">
        <v>1.2273149999999999</v>
      </c>
      <c r="I27" s="100"/>
      <c r="J27" s="101">
        <v>2.0785979999999999</v>
      </c>
      <c r="K27" s="101">
        <v>1.5615030000000001</v>
      </c>
      <c r="L27" s="100"/>
      <c r="M27" s="101">
        <v>1.1473869999999999</v>
      </c>
      <c r="N27" s="101">
        <v>0.85369799999999996</v>
      </c>
      <c r="O27" s="100"/>
      <c r="P27" s="101">
        <v>1.1348879999999999</v>
      </c>
      <c r="Q27" s="101">
        <v>1.013382</v>
      </c>
    </row>
    <row r="29" spans="1:17" x14ac:dyDescent="0.25">
      <c r="P29" s="103"/>
      <c r="Q29" t="s">
        <v>270</v>
      </c>
    </row>
    <row r="37" spans="1:17" x14ac:dyDescent="0.25">
      <c r="A37" s="1"/>
      <c r="B37" s="1"/>
      <c r="G37" s="1"/>
      <c r="H37" s="1"/>
      <c r="J37" s="1"/>
      <c r="K37" s="1"/>
    </row>
    <row r="38" spans="1:17" x14ac:dyDescent="0.25">
      <c r="A38" s="1"/>
      <c r="B38" s="1"/>
      <c r="G38" s="1"/>
      <c r="H38" s="1"/>
      <c r="J38" s="1"/>
      <c r="K38" s="1"/>
      <c r="M38" s="1"/>
      <c r="N38" s="1"/>
      <c r="P38" s="1"/>
      <c r="Q38" s="1"/>
    </row>
    <row r="39" spans="1:17" x14ac:dyDescent="0.25">
      <c r="A39" s="1"/>
      <c r="B39" s="1"/>
      <c r="G39" s="1"/>
      <c r="J39" s="1"/>
      <c r="K39" s="1"/>
      <c r="M39" s="1"/>
      <c r="N39" s="1"/>
      <c r="P39" s="1"/>
      <c r="Q39" s="1"/>
    </row>
    <row r="40" spans="1:17" x14ac:dyDescent="0.25">
      <c r="A40" s="1"/>
      <c r="B40" s="1"/>
      <c r="J40" s="1"/>
      <c r="K40" s="1"/>
      <c r="M40" s="1"/>
      <c r="N40" s="1"/>
      <c r="P40" s="1"/>
      <c r="Q40" s="1"/>
    </row>
    <row r="41" spans="1:17" x14ac:dyDescent="0.25">
      <c r="A41" s="1"/>
      <c r="B41" s="1"/>
      <c r="J41" s="1"/>
      <c r="P41" s="1"/>
      <c r="Q41" s="1"/>
    </row>
    <row r="42" spans="1:17" x14ac:dyDescent="0.25">
      <c r="A42" s="1"/>
      <c r="B42" s="1"/>
      <c r="P42" s="1"/>
      <c r="Q42" s="1"/>
    </row>
    <row r="43" spans="1:17" x14ac:dyDescent="0.25">
      <c r="A43" s="1"/>
      <c r="B43" s="1"/>
      <c r="P43" s="1"/>
      <c r="Q43" s="1"/>
    </row>
    <row r="44" spans="1:17" x14ac:dyDescent="0.25">
      <c r="A44" s="1"/>
      <c r="B44" s="1"/>
      <c r="P44" s="1"/>
      <c r="Q44" s="1"/>
    </row>
    <row r="45" spans="1:17" x14ac:dyDescent="0.25">
      <c r="A45" s="1"/>
      <c r="B45" s="1"/>
      <c r="P45" s="1"/>
      <c r="Q45" s="1"/>
    </row>
    <row r="46" spans="1:17" x14ac:dyDescent="0.25">
      <c r="P46" s="1"/>
      <c r="Q46" s="1"/>
    </row>
    <row r="47" spans="1:17" x14ac:dyDescent="0.25">
      <c r="P47" s="1"/>
      <c r="Q47" s="1"/>
    </row>
    <row r="48" spans="1:17" x14ac:dyDescent="0.25">
      <c r="P48" s="1"/>
      <c r="Q48" s="1"/>
    </row>
    <row r="49" spans="16:17" x14ac:dyDescent="0.25">
      <c r="P49" s="1"/>
      <c r="Q49" s="1"/>
    </row>
    <row r="50" spans="16:17" x14ac:dyDescent="0.25">
      <c r="P50" s="1"/>
      <c r="Q50" s="1"/>
    </row>
    <row r="66" spans="16:17" x14ac:dyDescent="0.25">
      <c r="P66" s="1"/>
      <c r="Q66" s="1"/>
    </row>
    <row r="67" spans="16:17" x14ac:dyDescent="0.25">
      <c r="P67" s="1"/>
      <c r="Q67" s="1"/>
    </row>
    <row r="68" spans="16:17" x14ac:dyDescent="0.25">
      <c r="P68" s="1"/>
      <c r="Q68" s="1"/>
    </row>
    <row r="69" spans="16:17" x14ac:dyDescent="0.25">
      <c r="P69" s="1"/>
      <c r="Q69" s="1"/>
    </row>
    <row r="70" spans="16:17" x14ac:dyDescent="0.25">
      <c r="P70" s="1"/>
      <c r="Q70" s="1"/>
    </row>
    <row r="71" spans="16:17" x14ac:dyDescent="0.25">
      <c r="P71" s="1"/>
      <c r="Q71" s="1"/>
    </row>
    <row r="72" spans="16:17" x14ac:dyDescent="0.25">
      <c r="P72" s="1"/>
      <c r="Q72" s="1"/>
    </row>
    <row r="73" spans="16:17" x14ac:dyDescent="0.25">
      <c r="P73" s="1"/>
      <c r="Q73" s="1"/>
    </row>
    <row r="74" spans="16:17" x14ac:dyDescent="0.25">
      <c r="P74" s="1"/>
      <c r="Q74" s="1"/>
    </row>
    <row r="75" spans="16:17" x14ac:dyDescent="0.25">
      <c r="P75" s="1"/>
      <c r="Q75" s="1"/>
    </row>
    <row r="76" spans="16:17" x14ac:dyDescent="0.25">
      <c r="P76" s="1"/>
      <c r="Q76" s="1"/>
    </row>
    <row r="77" spans="16:17" x14ac:dyDescent="0.25">
      <c r="P77" s="1"/>
      <c r="Q77" s="1"/>
    </row>
    <row r="78" spans="16:17" x14ac:dyDescent="0.25">
      <c r="P78" s="1"/>
      <c r="Q78" s="1"/>
    </row>
    <row r="79" spans="16:17" x14ac:dyDescent="0.25">
      <c r="P79" s="1"/>
      <c r="Q79" s="1"/>
    </row>
    <row r="80" spans="16:17" x14ac:dyDescent="0.25">
      <c r="P80" s="1"/>
      <c r="Q80" s="1"/>
    </row>
    <row r="81" spans="16:17" x14ac:dyDescent="0.25">
      <c r="P81" s="1"/>
      <c r="Q81" s="1"/>
    </row>
    <row r="82" spans="16:17" x14ac:dyDescent="0.25">
      <c r="P82" s="1"/>
      <c r="Q82" s="1"/>
    </row>
    <row r="83" spans="16:17" x14ac:dyDescent="0.25">
      <c r="P83" s="1"/>
      <c r="Q83" s="1"/>
    </row>
    <row r="84" spans="16:17" x14ac:dyDescent="0.25">
      <c r="P84" s="1"/>
      <c r="Q84" s="1"/>
    </row>
    <row r="85" spans="16:17" x14ac:dyDescent="0.25">
      <c r="P85" s="1"/>
      <c r="Q85" s="1"/>
    </row>
    <row r="86" spans="16:17" x14ac:dyDescent="0.25">
      <c r="P86" s="1"/>
      <c r="Q86" s="1"/>
    </row>
    <row r="87" spans="16:17" x14ac:dyDescent="0.25">
      <c r="P87" s="1"/>
      <c r="Q87" s="1"/>
    </row>
    <row r="88" spans="16:17" x14ac:dyDescent="0.25">
      <c r="P88" s="1"/>
      <c r="Q88" s="1"/>
    </row>
    <row r="89" spans="16:17" x14ac:dyDescent="0.25">
      <c r="P89" s="1"/>
      <c r="Q89" s="1"/>
    </row>
    <row r="90" spans="16:17" x14ac:dyDescent="0.25">
      <c r="P90" s="1"/>
      <c r="Q90" s="1"/>
    </row>
    <row r="91" spans="16:17" x14ac:dyDescent="0.25">
      <c r="P91" s="1"/>
      <c r="Q91" s="1"/>
    </row>
    <row r="92" spans="16:17" x14ac:dyDescent="0.25">
      <c r="P92" s="1"/>
      <c r="Q92" s="1"/>
    </row>
    <row r="93" spans="16:17" x14ac:dyDescent="0.25">
      <c r="P93" s="1"/>
      <c r="Q93" s="1"/>
    </row>
    <row r="94" spans="16:17" x14ac:dyDescent="0.25">
      <c r="P94" s="1"/>
      <c r="Q94" s="1"/>
    </row>
    <row r="95" spans="16:17" x14ac:dyDescent="0.25">
      <c r="P95" s="1"/>
      <c r="Q95" s="1"/>
    </row>
    <row r="96" spans="16:17" x14ac:dyDescent="0.25">
      <c r="P96" s="1"/>
      <c r="Q96" s="1"/>
    </row>
    <row r="97" spans="16:17" x14ac:dyDescent="0.25">
      <c r="P97" s="1"/>
      <c r="Q97" s="1"/>
    </row>
    <row r="98" spans="16:17" x14ac:dyDescent="0.25">
      <c r="P98" s="1"/>
      <c r="Q98" s="1"/>
    </row>
    <row r="99" spans="16:17" x14ac:dyDescent="0.25">
      <c r="P99" s="1"/>
      <c r="Q99" s="1"/>
    </row>
    <row r="100" spans="16:17" x14ac:dyDescent="0.25">
      <c r="P100" s="1"/>
      <c r="Q100" s="1"/>
    </row>
    <row r="101" spans="16:17" x14ac:dyDescent="0.25">
      <c r="P101" s="1"/>
      <c r="Q101" s="1"/>
    </row>
    <row r="102" spans="16:17" x14ac:dyDescent="0.25">
      <c r="P102" s="1"/>
      <c r="Q102" s="1"/>
    </row>
    <row r="103" spans="16:17" x14ac:dyDescent="0.25">
      <c r="P103" s="1"/>
      <c r="Q103" s="1"/>
    </row>
    <row r="104" spans="16:17" x14ac:dyDescent="0.25">
      <c r="P104" s="1"/>
      <c r="Q104" s="1"/>
    </row>
    <row r="105" spans="16:17" x14ac:dyDescent="0.25">
      <c r="P105" s="1"/>
      <c r="Q105" s="1"/>
    </row>
    <row r="106" spans="16:17" x14ac:dyDescent="0.25">
      <c r="P106" s="1"/>
      <c r="Q106" s="1"/>
    </row>
    <row r="107" spans="16:17" x14ac:dyDescent="0.25">
      <c r="P107" s="1"/>
      <c r="Q107" s="1"/>
    </row>
    <row r="108" spans="16:17" x14ac:dyDescent="0.25">
      <c r="P108" s="1"/>
      <c r="Q108" s="1"/>
    </row>
    <row r="109" spans="16:17" x14ac:dyDescent="0.25">
      <c r="P109" s="1"/>
      <c r="Q109" s="1"/>
    </row>
    <row r="110" spans="16:17" x14ac:dyDescent="0.25">
      <c r="P110" s="1"/>
      <c r="Q110" s="1"/>
    </row>
    <row r="111" spans="16:17" x14ac:dyDescent="0.25">
      <c r="P111" s="1"/>
      <c r="Q111" s="1"/>
    </row>
    <row r="112" spans="16:17" x14ac:dyDescent="0.25">
      <c r="P112" s="1"/>
      <c r="Q112" s="1"/>
    </row>
    <row r="113" spans="16:17" x14ac:dyDescent="0.25">
      <c r="P113" s="1"/>
      <c r="Q113" s="1"/>
    </row>
    <row r="114" spans="16:17" x14ac:dyDescent="0.25">
      <c r="P114" s="1"/>
      <c r="Q114" s="1"/>
    </row>
    <row r="115" spans="16:17" x14ac:dyDescent="0.25">
      <c r="P115" s="1"/>
      <c r="Q115" s="1"/>
    </row>
    <row r="116" spans="16:17" x14ac:dyDescent="0.25">
      <c r="P116" s="1"/>
      <c r="Q116" s="1"/>
    </row>
    <row r="117" spans="16:17" x14ac:dyDescent="0.25">
      <c r="P117" s="1"/>
      <c r="Q117" s="1"/>
    </row>
    <row r="118" spans="16:17" x14ac:dyDescent="0.25">
      <c r="P118" s="1"/>
      <c r="Q118" s="1"/>
    </row>
    <row r="119" spans="16:17" x14ac:dyDescent="0.25">
      <c r="P119" s="1"/>
      <c r="Q119" s="1"/>
    </row>
    <row r="120" spans="16:17" x14ac:dyDescent="0.25">
      <c r="P120" s="1"/>
      <c r="Q120" s="1"/>
    </row>
    <row r="121" spans="16:17" x14ac:dyDescent="0.25">
      <c r="P121" s="1"/>
      <c r="Q121" s="1"/>
    </row>
    <row r="122" spans="16:17" x14ac:dyDescent="0.25">
      <c r="P122" s="1"/>
      <c r="Q122" s="1"/>
    </row>
    <row r="123" spans="16:17" x14ac:dyDescent="0.25">
      <c r="P123" s="1"/>
      <c r="Q123" s="1"/>
    </row>
    <row r="124" spans="16:17" x14ac:dyDescent="0.25">
      <c r="P124" s="1"/>
      <c r="Q124" s="1"/>
    </row>
    <row r="125" spans="16:17" x14ac:dyDescent="0.25">
      <c r="P125" s="1"/>
      <c r="Q125" s="1"/>
    </row>
    <row r="126" spans="16:17" x14ac:dyDescent="0.25">
      <c r="P126" s="1"/>
      <c r="Q126" s="1"/>
    </row>
    <row r="127" spans="16:17" x14ac:dyDescent="0.25">
      <c r="P127" s="1"/>
      <c r="Q127" s="1"/>
    </row>
    <row r="128" spans="16:17" x14ac:dyDescent="0.25">
      <c r="P128" s="1"/>
      <c r="Q128" s="1"/>
    </row>
    <row r="129" spans="16:17" x14ac:dyDescent="0.25">
      <c r="P129" s="1"/>
      <c r="Q129" s="1"/>
    </row>
    <row r="130" spans="16:17" x14ac:dyDescent="0.25">
      <c r="P130" s="1"/>
      <c r="Q130" s="1"/>
    </row>
    <row r="131" spans="16:17" x14ac:dyDescent="0.25">
      <c r="P131" s="1"/>
      <c r="Q131" s="1"/>
    </row>
    <row r="132" spans="16:17" x14ac:dyDescent="0.25">
      <c r="P132" s="1"/>
      <c r="Q132" s="1"/>
    </row>
    <row r="133" spans="16:17" x14ac:dyDescent="0.25">
      <c r="P133" s="1"/>
      <c r="Q133" s="1"/>
    </row>
    <row r="134" spans="16:17" x14ac:dyDescent="0.25">
      <c r="P134" s="1"/>
      <c r="Q134" s="1"/>
    </row>
    <row r="135" spans="16:17" x14ac:dyDescent="0.25">
      <c r="P135" s="1"/>
      <c r="Q135" s="1"/>
    </row>
    <row r="136" spans="16:17" x14ac:dyDescent="0.25">
      <c r="P136" s="1"/>
      <c r="Q136" s="1"/>
    </row>
    <row r="137" spans="16:17" x14ac:dyDescent="0.25">
      <c r="P137" s="1"/>
      <c r="Q137" s="1"/>
    </row>
    <row r="138" spans="16:17" x14ac:dyDescent="0.25">
      <c r="P138" s="1"/>
      <c r="Q138" s="1"/>
    </row>
    <row r="139" spans="16:17" x14ac:dyDescent="0.25">
      <c r="P139" s="1"/>
      <c r="Q139" s="1"/>
    </row>
    <row r="140" spans="16:17" x14ac:dyDescent="0.25">
      <c r="P140" s="1"/>
      <c r="Q140" s="1"/>
    </row>
    <row r="141" spans="16:17" x14ac:dyDescent="0.25">
      <c r="P141" s="1"/>
      <c r="Q141" s="1"/>
    </row>
    <row r="142" spans="16:17" x14ac:dyDescent="0.25">
      <c r="P142" s="1"/>
      <c r="Q142" s="1"/>
    </row>
    <row r="143" spans="16:17" x14ac:dyDescent="0.25">
      <c r="P143" s="1"/>
      <c r="Q143" s="1"/>
    </row>
    <row r="144" spans="16:17" x14ac:dyDescent="0.25">
      <c r="P144" s="1"/>
      <c r="Q144" s="1"/>
    </row>
    <row r="145" spans="16:17" x14ac:dyDescent="0.25">
      <c r="P145" s="1"/>
      <c r="Q145" s="1"/>
    </row>
    <row r="146" spans="16:17" x14ac:dyDescent="0.25">
      <c r="P146" s="1"/>
      <c r="Q146" s="1"/>
    </row>
    <row r="147" spans="16:17" x14ac:dyDescent="0.25">
      <c r="P147" s="1"/>
      <c r="Q147" s="1"/>
    </row>
    <row r="148" spans="16:17" x14ac:dyDescent="0.25">
      <c r="P148" s="1"/>
      <c r="Q148" s="1"/>
    </row>
    <row r="149" spans="16:17" x14ac:dyDescent="0.25">
      <c r="P149" s="1"/>
      <c r="Q149" s="1"/>
    </row>
    <row r="150" spans="16:17" x14ac:dyDescent="0.25">
      <c r="P150" s="1"/>
      <c r="Q150" s="1"/>
    </row>
    <row r="151" spans="16:17" x14ac:dyDescent="0.25">
      <c r="P151" s="1"/>
      <c r="Q151" s="1"/>
    </row>
    <row r="152" spans="16:17" x14ac:dyDescent="0.25">
      <c r="P152" s="1"/>
      <c r="Q152" s="1"/>
    </row>
    <row r="153" spans="16:17" x14ac:dyDescent="0.25">
      <c r="P153" s="1"/>
      <c r="Q153" s="1"/>
    </row>
    <row r="154" spans="16:17" x14ac:dyDescent="0.25">
      <c r="P154" s="1"/>
      <c r="Q154" s="1"/>
    </row>
    <row r="155" spans="16:17" x14ac:dyDescent="0.25">
      <c r="P155" s="1"/>
      <c r="Q155" s="1"/>
    </row>
    <row r="156" spans="16:17" x14ac:dyDescent="0.25">
      <c r="P156" s="1"/>
      <c r="Q156" s="1"/>
    </row>
    <row r="157" spans="16:17" x14ac:dyDescent="0.25">
      <c r="P157" s="1"/>
      <c r="Q157" s="1"/>
    </row>
    <row r="158" spans="16:17" x14ac:dyDescent="0.25">
      <c r="P158" s="1"/>
      <c r="Q158" s="1"/>
    </row>
    <row r="159" spans="16:17" x14ac:dyDescent="0.25">
      <c r="P159" s="1"/>
      <c r="Q159" s="1"/>
    </row>
    <row r="160" spans="16:17" x14ac:dyDescent="0.25">
      <c r="P160" s="1"/>
      <c r="Q160" s="1"/>
    </row>
    <row r="161" spans="16:17" x14ac:dyDescent="0.25">
      <c r="P161" s="1"/>
      <c r="Q161" s="1"/>
    </row>
    <row r="162" spans="16:17" x14ac:dyDescent="0.25">
      <c r="P162" s="1"/>
      <c r="Q162" s="1"/>
    </row>
    <row r="163" spans="16:17" x14ac:dyDescent="0.25">
      <c r="P163" s="1"/>
      <c r="Q163" s="1"/>
    </row>
    <row r="164" spans="16:17" x14ac:dyDescent="0.25">
      <c r="P164" s="1"/>
      <c r="Q164" s="1"/>
    </row>
    <row r="165" spans="16:17" x14ac:dyDescent="0.25">
      <c r="P165" s="1"/>
      <c r="Q165" s="1"/>
    </row>
    <row r="166" spans="16:17" x14ac:dyDescent="0.25">
      <c r="P166" s="1"/>
      <c r="Q166" s="1"/>
    </row>
    <row r="167" spans="16:17" x14ac:dyDescent="0.25">
      <c r="P167" s="1"/>
      <c r="Q167" s="1"/>
    </row>
    <row r="168" spans="16:17" x14ac:dyDescent="0.25">
      <c r="P168" s="1"/>
      <c r="Q168" s="1"/>
    </row>
    <row r="169" spans="16:17" x14ac:dyDescent="0.25">
      <c r="P169" s="1"/>
      <c r="Q169" s="1"/>
    </row>
    <row r="170" spans="16:17" x14ac:dyDescent="0.25">
      <c r="P170" s="1"/>
      <c r="Q170" s="1"/>
    </row>
    <row r="171" spans="16:17" x14ac:dyDescent="0.25">
      <c r="P171" s="1"/>
      <c r="Q171" s="1"/>
    </row>
    <row r="172" spans="16:17" x14ac:dyDescent="0.25">
      <c r="P172" s="1"/>
      <c r="Q172" s="1"/>
    </row>
    <row r="173" spans="16:17" x14ac:dyDescent="0.25">
      <c r="P173" s="1"/>
      <c r="Q173" s="1"/>
    </row>
    <row r="174" spans="16:17" x14ac:dyDescent="0.25">
      <c r="P174" s="1"/>
      <c r="Q174" s="1"/>
    </row>
    <row r="175" spans="16:17" x14ac:dyDescent="0.25">
      <c r="P175" s="1"/>
      <c r="Q175" s="1"/>
    </row>
    <row r="176" spans="16:17" x14ac:dyDescent="0.25">
      <c r="P176" s="1"/>
      <c r="Q176" s="1"/>
    </row>
    <row r="177" spans="16:17" x14ac:dyDescent="0.25">
      <c r="P177" s="1"/>
      <c r="Q177" s="1"/>
    </row>
    <row r="178" spans="16:17" x14ac:dyDescent="0.25">
      <c r="P178" s="1"/>
      <c r="Q178" s="1"/>
    </row>
    <row r="179" spans="16:17" x14ac:dyDescent="0.25">
      <c r="P179" s="1"/>
      <c r="Q179" s="1"/>
    </row>
    <row r="180" spans="16:17" x14ac:dyDescent="0.25">
      <c r="P180" s="1"/>
      <c r="Q180" s="1"/>
    </row>
    <row r="181" spans="16:17" x14ac:dyDescent="0.25">
      <c r="P181" s="1"/>
      <c r="Q181" s="1"/>
    </row>
    <row r="182" spans="16:17" x14ac:dyDescent="0.25">
      <c r="P182" s="1"/>
      <c r="Q182" s="1"/>
    </row>
    <row r="183" spans="16:17" x14ac:dyDescent="0.25">
      <c r="P183" s="1"/>
      <c r="Q183" s="1"/>
    </row>
    <row r="184" spans="16:17" x14ac:dyDescent="0.25">
      <c r="P184" s="1"/>
      <c r="Q184" s="1"/>
    </row>
    <row r="185" spans="16:17" x14ac:dyDescent="0.25">
      <c r="P185" s="1"/>
      <c r="Q185" s="1"/>
    </row>
    <row r="186" spans="16:17" x14ac:dyDescent="0.25">
      <c r="P186" s="1"/>
      <c r="Q186" s="1"/>
    </row>
    <row r="187" spans="16:17" x14ac:dyDescent="0.25">
      <c r="P187" s="1"/>
      <c r="Q187" s="1"/>
    </row>
    <row r="188" spans="16:17" x14ac:dyDescent="0.25">
      <c r="P188" s="1"/>
      <c r="Q188" s="1"/>
    </row>
    <row r="189" spans="16:17" x14ac:dyDescent="0.25">
      <c r="P189" s="1"/>
      <c r="Q189" s="1"/>
    </row>
    <row r="190" spans="16:17" x14ac:dyDescent="0.25">
      <c r="P190" s="1"/>
      <c r="Q190" s="1"/>
    </row>
    <row r="191" spans="16:17" x14ac:dyDescent="0.25">
      <c r="P191" s="1"/>
      <c r="Q191" s="1"/>
    </row>
    <row r="192" spans="16:17" x14ac:dyDescent="0.25">
      <c r="P192" s="1"/>
      <c r="Q192" s="1"/>
    </row>
    <row r="193" spans="16:17" x14ac:dyDescent="0.25">
      <c r="P193" s="1"/>
      <c r="Q193" s="1"/>
    </row>
    <row r="194" spans="16:17" x14ac:dyDescent="0.25">
      <c r="P194" s="1"/>
      <c r="Q194" s="1"/>
    </row>
    <row r="195" spans="16:17" x14ac:dyDescent="0.25">
      <c r="P195" s="1"/>
      <c r="Q195" s="1"/>
    </row>
    <row r="196" spans="16:17" x14ac:dyDescent="0.25">
      <c r="P196" s="1"/>
      <c r="Q196" s="1"/>
    </row>
    <row r="197" spans="16:17" x14ac:dyDescent="0.25">
      <c r="P197" s="1"/>
      <c r="Q197" s="1"/>
    </row>
    <row r="198" spans="16:17" x14ac:dyDescent="0.25">
      <c r="P198" s="1"/>
      <c r="Q198" s="1"/>
    </row>
    <row r="199" spans="16:17" x14ac:dyDescent="0.25">
      <c r="P199" s="1"/>
      <c r="Q199" s="1"/>
    </row>
    <row r="200" spans="16:17" x14ac:dyDescent="0.25">
      <c r="P200" s="1"/>
      <c r="Q200" s="1"/>
    </row>
    <row r="201" spans="16:17" x14ac:dyDescent="0.25">
      <c r="P201" s="1"/>
      <c r="Q201" s="1"/>
    </row>
    <row r="202" spans="16:17" x14ac:dyDescent="0.25">
      <c r="P202" s="1"/>
      <c r="Q202" s="1"/>
    </row>
    <row r="203" spans="16:17" x14ac:dyDescent="0.25">
      <c r="P203" s="1"/>
      <c r="Q203" s="1"/>
    </row>
    <row r="204" spans="16:17" x14ac:dyDescent="0.25">
      <c r="P204" s="1"/>
      <c r="Q204" s="1"/>
    </row>
    <row r="205" spans="16:17" x14ac:dyDescent="0.25">
      <c r="P205" s="1"/>
      <c r="Q205" s="1"/>
    </row>
    <row r="206" spans="16:17" x14ac:dyDescent="0.25">
      <c r="P206" s="1"/>
      <c r="Q206" s="1"/>
    </row>
    <row r="207" spans="16:17" x14ac:dyDescent="0.25">
      <c r="P207" s="1"/>
      <c r="Q207" s="1"/>
    </row>
    <row r="208" spans="16:17" x14ac:dyDescent="0.25">
      <c r="P208" s="1"/>
      <c r="Q208" s="1"/>
    </row>
    <row r="209" spans="16:17" x14ac:dyDescent="0.25">
      <c r="P209" s="1"/>
      <c r="Q209" s="1"/>
    </row>
    <row r="210" spans="16:17" x14ac:dyDescent="0.25">
      <c r="P210" s="1"/>
      <c r="Q210" s="1"/>
    </row>
    <row r="211" spans="16:17" x14ac:dyDescent="0.25">
      <c r="P211" s="1"/>
      <c r="Q211" s="1"/>
    </row>
    <row r="212" spans="16:17" x14ac:dyDescent="0.25">
      <c r="P212" s="1"/>
      <c r="Q212" s="1"/>
    </row>
    <row r="213" spans="16:17" x14ac:dyDescent="0.25">
      <c r="P213" s="1"/>
      <c r="Q213" s="1"/>
    </row>
    <row r="214" spans="16:17" x14ac:dyDescent="0.25">
      <c r="P214" s="1"/>
      <c r="Q214" s="1"/>
    </row>
    <row r="215" spans="16:17" x14ac:dyDescent="0.25">
      <c r="P215" s="1"/>
      <c r="Q215" s="1"/>
    </row>
    <row r="216" spans="16:17" x14ac:dyDescent="0.25">
      <c r="P216" s="1"/>
      <c r="Q216" s="1"/>
    </row>
    <row r="217" spans="16:17" x14ac:dyDescent="0.25">
      <c r="P217" s="1"/>
      <c r="Q217" s="1"/>
    </row>
    <row r="218" spans="16:17" x14ac:dyDescent="0.25">
      <c r="P218" s="1"/>
      <c r="Q218" s="1"/>
    </row>
    <row r="219" spans="16:17" x14ac:dyDescent="0.25">
      <c r="P219" s="1"/>
      <c r="Q219" s="1"/>
    </row>
    <row r="220" spans="16:17" x14ac:dyDescent="0.25">
      <c r="P220" s="1"/>
      <c r="Q220" s="1"/>
    </row>
    <row r="221" spans="16:17" x14ac:dyDescent="0.25">
      <c r="P221" s="1"/>
      <c r="Q221" s="1"/>
    </row>
    <row r="222" spans="16:17" x14ac:dyDescent="0.25">
      <c r="P222" s="1"/>
      <c r="Q222" s="1"/>
    </row>
    <row r="223" spans="16:17" x14ac:dyDescent="0.25">
      <c r="P223" s="1"/>
      <c r="Q223" s="1"/>
    </row>
    <row r="224" spans="16:17" x14ac:dyDescent="0.25">
      <c r="P224" s="1"/>
      <c r="Q224" s="1"/>
    </row>
    <row r="225" spans="16:17" x14ac:dyDescent="0.25">
      <c r="P225" s="1"/>
      <c r="Q225" s="1"/>
    </row>
    <row r="226" spans="16:17" x14ac:dyDescent="0.25">
      <c r="P226" s="1"/>
      <c r="Q226" s="1"/>
    </row>
    <row r="227" spans="16:17" x14ac:dyDescent="0.25">
      <c r="P227" s="1"/>
      <c r="Q227" s="1"/>
    </row>
    <row r="228" spans="16:17" x14ac:dyDescent="0.25">
      <c r="P228" s="1"/>
      <c r="Q228" s="1"/>
    </row>
    <row r="229" spans="16:17" x14ac:dyDescent="0.25">
      <c r="P229" s="1"/>
      <c r="Q229" s="1"/>
    </row>
    <row r="230" spans="16:17" x14ac:dyDescent="0.25">
      <c r="P230" s="1"/>
      <c r="Q230" s="1"/>
    </row>
    <row r="231" spans="16:17" x14ac:dyDescent="0.25">
      <c r="P231" s="1"/>
      <c r="Q231" s="1"/>
    </row>
    <row r="232" spans="16:17" x14ac:dyDescent="0.25">
      <c r="P232" s="1"/>
      <c r="Q232" s="1"/>
    </row>
    <row r="233" spans="16:17" x14ac:dyDescent="0.25">
      <c r="P233" s="1"/>
      <c r="Q233" s="1"/>
    </row>
    <row r="234" spans="16:17" x14ac:dyDescent="0.25">
      <c r="P234" s="1"/>
      <c r="Q234" s="1"/>
    </row>
    <row r="235" spans="16:17" x14ac:dyDescent="0.25">
      <c r="P235" s="1"/>
      <c r="Q235" s="1"/>
    </row>
    <row r="236" spans="16:17" x14ac:dyDescent="0.25">
      <c r="P236" s="1"/>
      <c r="Q236" s="1"/>
    </row>
    <row r="237" spans="16:17" x14ac:dyDescent="0.25">
      <c r="P237" s="1"/>
      <c r="Q237" s="1"/>
    </row>
    <row r="238" spans="16:17" x14ac:dyDescent="0.25">
      <c r="P238" s="1"/>
      <c r="Q238" s="1"/>
    </row>
    <row r="239" spans="16:17" x14ac:dyDescent="0.25">
      <c r="P239" s="1"/>
      <c r="Q239" s="1"/>
    </row>
    <row r="240" spans="16:17" x14ac:dyDescent="0.25">
      <c r="P240" s="1"/>
      <c r="Q240" s="1"/>
    </row>
    <row r="241" spans="16:17" x14ac:dyDescent="0.25">
      <c r="P241" s="1"/>
      <c r="Q241" s="1"/>
    </row>
    <row r="242" spans="16:17" x14ac:dyDescent="0.25">
      <c r="P242" s="1"/>
      <c r="Q242" s="1"/>
    </row>
    <row r="243" spans="16:17" x14ac:dyDescent="0.25">
      <c r="P243" s="1"/>
      <c r="Q243" s="1"/>
    </row>
    <row r="244" spans="16:17" x14ac:dyDescent="0.25">
      <c r="P244" s="1"/>
      <c r="Q244" s="1"/>
    </row>
    <row r="245" spans="16:17" x14ac:dyDescent="0.25">
      <c r="P245" s="1"/>
      <c r="Q245" s="1"/>
    </row>
    <row r="246" spans="16:17" x14ac:dyDescent="0.25">
      <c r="P246" s="1"/>
      <c r="Q246" s="1"/>
    </row>
    <row r="247" spans="16:17" x14ac:dyDescent="0.25">
      <c r="P247" s="1"/>
      <c r="Q247" s="1"/>
    </row>
    <row r="248" spans="16:17" x14ac:dyDescent="0.25">
      <c r="P248" s="1"/>
      <c r="Q248" s="1"/>
    </row>
    <row r="249" spans="16:17" x14ac:dyDescent="0.25">
      <c r="P249" s="1"/>
      <c r="Q249" s="1"/>
    </row>
    <row r="250" spans="16:17" x14ac:dyDescent="0.25">
      <c r="P250" s="1"/>
      <c r="Q250" s="1"/>
    </row>
    <row r="251" spans="16:17" x14ac:dyDescent="0.25">
      <c r="P251" s="1"/>
      <c r="Q251" s="1"/>
    </row>
    <row r="252" spans="16:17" x14ac:dyDescent="0.25">
      <c r="P252" s="1"/>
      <c r="Q252" s="1"/>
    </row>
    <row r="253" spans="16:17" x14ac:dyDescent="0.25">
      <c r="P253" s="1"/>
      <c r="Q253" s="1"/>
    </row>
    <row r="254" spans="16:17" x14ac:dyDescent="0.25">
      <c r="P254" s="1"/>
      <c r="Q254" s="1"/>
    </row>
    <row r="255" spans="16:17" x14ac:dyDescent="0.25">
      <c r="P255" s="1"/>
      <c r="Q255" s="1"/>
    </row>
    <row r="256" spans="16:17" x14ac:dyDescent="0.25">
      <c r="P256" s="1"/>
      <c r="Q256" s="1"/>
    </row>
    <row r="257" spans="16:17" x14ac:dyDescent="0.25">
      <c r="P257" s="1"/>
      <c r="Q257" s="1"/>
    </row>
    <row r="258" spans="16:17" x14ac:dyDescent="0.25">
      <c r="P258" s="1"/>
      <c r="Q258" s="1"/>
    </row>
    <row r="259" spans="16:17" x14ac:dyDescent="0.25">
      <c r="P259" s="1"/>
      <c r="Q259" s="1"/>
    </row>
    <row r="260" spans="16:17" x14ac:dyDescent="0.25">
      <c r="P260" s="1"/>
      <c r="Q260" s="1"/>
    </row>
    <row r="261" spans="16:17" x14ac:dyDescent="0.25">
      <c r="P261" s="1"/>
      <c r="Q261" s="1"/>
    </row>
    <row r="262" spans="16:17" x14ac:dyDescent="0.25">
      <c r="P262" s="1"/>
      <c r="Q262" s="1"/>
    </row>
    <row r="263" spans="16:17" x14ac:dyDescent="0.25">
      <c r="P263" s="1"/>
      <c r="Q263" s="1"/>
    </row>
    <row r="264" spans="16:17" x14ac:dyDescent="0.25">
      <c r="P264" s="1"/>
      <c r="Q264" s="1"/>
    </row>
    <row r="265" spans="16:17" x14ac:dyDescent="0.25">
      <c r="P265" s="1"/>
      <c r="Q265" s="1"/>
    </row>
    <row r="266" spans="16:17" x14ac:dyDescent="0.25">
      <c r="P266" s="1"/>
      <c r="Q266" s="1"/>
    </row>
    <row r="267" spans="16:17" x14ac:dyDescent="0.25">
      <c r="P267" s="1"/>
      <c r="Q267" s="1"/>
    </row>
    <row r="268" spans="16:17" x14ac:dyDescent="0.25">
      <c r="P268" s="1"/>
      <c r="Q268" s="1"/>
    </row>
    <row r="269" spans="16:17" x14ac:dyDescent="0.25">
      <c r="P269" s="1"/>
      <c r="Q269" s="1"/>
    </row>
    <row r="270" spans="16:17" x14ac:dyDescent="0.25">
      <c r="P270" s="1"/>
      <c r="Q270" s="1"/>
    </row>
    <row r="271" spans="16:17" x14ac:dyDescent="0.25">
      <c r="P271" s="1"/>
      <c r="Q271" s="1"/>
    </row>
    <row r="272" spans="16:17" x14ac:dyDescent="0.25">
      <c r="P272" s="1"/>
      <c r="Q272" s="1"/>
    </row>
    <row r="273" spans="16:17" x14ac:dyDescent="0.25">
      <c r="P273" s="1"/>
      <c r="Q273" s="1"/>
    </row>
    <row r="274" spans="16:17" x14ac:dyDescent="0.25">
      <c r="P274" s="1"/>
      <c r="Q274" s="1"/>
    </row>
    <row r="275" spans="16:17" x14ac:dyDescent="0.25">
      <c r="P275" s="1"/>
      <c r="Q275" s="1"/>
    </row>
    <row r="276" spans="16:17" x14ac:dyDescent="0.25">
      <c r="P276" s="1"/>
      <c r="Q276" s="1"/>
    </row>
    <row r="277" spans="16:17" x14ac:dyDescent="0.25">
      <c r="P277" s="1"/>
      <c r="Q277" s="1"/>
    </row>
    <row r="278" spans="16:17" x14ac:dyDescent="0.25">
      <c r="P278" s="1"/>
      <c r="Q278" s="1"/>
    </row>
    <row r="279" spans="16:17" x14ac:dyDescent="0.25">
      <c r="P279" s="1"/>
      <c r="Q279" s="1"/>
    </row>
    <row r="280" spans="16:17" x14ac:dyDescent="0.25">
      <c r="P280" s="1"/>
      <c r="Q280" s="1"/>
    </row>
    <row r="281" spans="16:17" x14ac:dyDescent="0.25">
      <c r="P281" s="1"/>
      <c r="Q281" s="1"/>
    </row>
    <row r="282" spans="16:17" x14ac:dyDescent="0.25">
      <c r="P282" s="1"/>
      <c r="Q282" s="1"/>
    </row>
    <row r="283" spans="16:17" x14ac:dyDescent="0.25">
      <c r="P283" s="1"/>
      <c r="Q283" s="1"/>
    </row>
    <row r="284" spans="16:17" x14ac:dyDescent="0.25">
      <c r="P284" s="1"/>
      <c r="Q284" s="1"/>
    </row>
    <row r="285" spans="16:17" x14ac:dyDescent="0.25">
      <c r="P285" s="1"/>
      <c r="Q285" s="1"/>
    </row>
    <row r="286" spans="16:17" x14ac:dyDescent="0.25">
      <c r="P286" s="1"/>
      <c r="Q286" s="1"/>
    </row>
    <row r="287" spans="16:17" x14ac:dyDescent="0.25">
      <c r="P287" s="1"/>
      <c r="Q287" s="1"/>
    </row>
    <row r="288" spans="16:17" x14ac:dyDescent="0.25">
      <c r="P288" s="1"/>
      <c r="Q288" s="1"/>
    </row>
    <row r="289" spans="16:17" x14ac:dyDescent="0.25">
      <c r="P289" s="1"/>
      <c r="Q289" s="1"/>
    </row>
    <row r="290" spans="16:17" x14ac:dyDescent="0.25">
      <c r="P290" s="1"/>
      <c r="Q290" s="1"/>
    </row>
    <row r="291" spans="16:17" x14ac:dyDescent="0.25">
      <c r="P291" s="1"/>
      <c r="Q291" s="1"/>
    </row>
    <row r="292" spans="16:17" x14ac:dyDescent="0.25">
      <c r="P292" s="1"/>
      <c r="Q292" s="1"/>
    </row>
    <row r="293" spans="16:17" x14ac:dyDescent="0.25">
      <c r="P293" s="1"/>
      <c r="Q293" s="1"/>
    </row>
    <row r="294" spans="16:17" x14ac:dyDescent="0.25">
      <c r="P294" s="1"/>
      <c r="Q294" s="1"/>
    </row>
    <row r="295" spans="16:17" x14ac:dyDescent="0.25">
      <c r="P295" s="1"/>
      <c r="Q295" s="1"/>
    </row>
    <row r="296" spans="16:17" x14ac:dyDescent="0.25">
      <c r="P296" s="1"/>
      <c r="Q296" s="1"/>
    </row>
    <row r="297" spans="16:17" x14ac:dyDescent="0.25">
      <c r="P297" s="1"/>
      <c r="Q297" s="1"/>
    </row>
    <row r="298" spans="16:17" x14ac:dyDescent="0.25">
      <c r="P298" s="1"/>
      <c r="Q298" s="1"/>
    </row>
    <row r="299" spans="16:17" x14ac:dyDescent="0.25">
      <c r="P299" s="1"/>
      <c r="Q299" s="1"/>
    </row>
    <row r="300" spans="16:17" x14ac:dyDescent="0.25">
      <c r="P300" s="1"/>
      <c r="Q300" s="1"/>
    </row>
    <row r="301" spans="16:17" x14ac:dyDescent="0.25">
      <c r="P301" s="1"/>
      <c r="Q301" s="1"/>
    </row>
    <row r="302" spans="16:17" x14ac:dyDescent="0.25">
      <c r="P302" s="1"/>
      <c r="Q302" s="1"/>
    </row>
    <row r="303" spans="16:17" x14ac:dyDescent="0.25">
      <c r="P303" s="1"/>
      <c r="Q303" s="1"/>
    </row>
    <row r="304" spans="16:17" x14ac:dyDescent="0.25">
      <c r="P304" s="1"/>
      <c r="Q304" s="1"/>
    </row>
    <row r="305" spans="16:17" x14ac:dyDescent="0.25">
      <c r="P305" s="1"/>
      <c r="Q305" s="1"/>
    </row>
    <row r="306" spans="16:17" x14ac:dyDescent="0.25">
      <c r="P306" s="1"/>
      <c r="Q306" s="1"/>
    </row>
    <row r="307" spans="16:17" x14ac:dyDescent="0.25">
      <c r="P307" s="1"/>
      <c r="Q307" s="1"/>
    </row>
    <row r="308" spans="16:17" x14ac:dyDescent="0.25">
      <c r="P308" s="1"/>
      <c r="Q308" s="1"/>
    </row>
    <row r="309" spans="16:17" x14ac:dyDescent="0.25">
      <c r="P309" s="1"/>
      <c r="Q309" s="1"/>
    </row>
    <row r="310" spans="16:17" x14ac:dyDescent="0.25">
      <c r="P310" s="1"/>
      <c r="Q310" s="1"/>
    </row>
    <row r="311" spans="16:17" x14ac:dyDescent="0.25">
      <c r="P311" s="1"/>
      <c r="Q311" s="1"/>
    </row>
    <row r="312" spans="16:17" x14ac:dyDescent="0.25">
      <c r="P312" s="1"/>
      <c r="Q312" s="1"/>
    </row>
    <row r="313" spans="16:17" x14ac:dyDescent="0.25">
      <c r="P313" s="1"/>
      <c r="Q313" s="1"/>
    </row>
    <row r="314" spans="16:17" x14ac:dyDescent="0.25">
      <c r="P314" s="1"/>
      <c r="Q314" s="1"/>
    </row>
    <row r="315" spans="16:17" x14ac:dyDescent="0.25">
      <c r="P315" s="1"/>
      <c r="Q315" s="1"/>
    </row>
    <row r="316" spans="16:17" x14ac:dyDescent="0.25">
      <c r="P316" s="1"/>
      <c r="Q316" s="1"/>
    </row>
    <row r="317" spans="16:17" x14ac:dyDescent="0.25">
      <c r="P317" s="1"/>
      <c r="Q317" s="1"/>
    </row>
    <row r="318" spans="16:17" x14ac:dyDescent="0.25">
      <c r="P318" s="1"/>
      <c r="Q318" s="1"/>
    </row>
    <row r="319" spans="16:17" x14ac:dyDescent="0.25">
      <c r="P319" s="1"/>
      <c r="Q319" s="1"/>
    </row>
    <row r="320" spans="16:17" x14ac:dyDescent="0.25">
      <c r="P320" s="1"/>
      <c r="Q320" s="1"/>
    </row>
    <row r="321" spans="16:17" x14ac:dyDescent="0.25">
      <c r="P321" s="1"/>
      <c r="Q321" s="1"/>
    </row>
    <row r="322" spans="16:17" x14ac:dyDescent="0.25">
      <c r="P322" s="1"/>
      <c r="Q322" s="1"/>
    </row>
    <row r="323" spans="16:17" x14ac:dyDescent="0.25">
      <c r="P323" s="1"/>
      <c r="Q323" s="1"/>
    </row>
    <row r="324" spans="16:17" x14ac:dyDescent="0.25">
      <c r="P324" s="1"/>
      <c r="Q324" s="1"/>
    </row>
    <row r="325" spans="16:17" x14ac:dyDescent="0.25">
      <c r="P325" s="1"/>
      <c r="Q325" s="1"/>
    </row>
    <row r="326" spans="16:17" x14ac:dyDescent="0.25">
      <c r="P326" s="1"/>
      <c r="Q326" s="1"/>
    </row>
    <row r="327" spans="16:17" x14ac:dyDescent="0.25">
      <c r="P327" s="1"/>
      <c r="Q327" s="1"/>
    </row>
    <row r="328" spans="16:17" x14ac:dyDescent="0.25">
      <c r="P328" s="1"/>
      <c r="Q328" s="1"/>
    </row>
    <row r="329" spans="16:17" x14ac:dyDescent="0.25">
      <c r="P329" s="1"/>
      <c r="Q329" s="1"/>
    </row>
    <row r="330" spans="16:17" x14ac:dyDescent="0.25">
      <c r="P330" s="1"/>
      <c r="Q330" s="1"/>
    </row>
    <row r="331" spans="16:17" x14ac:dyDescent="0.25">
      <c r="P331" s="1"/>
      <c r="Q331" s="1"/>
    </row>
    <row r="332" spans="16:17" x14ac:dyDescent="0.25">
      <c r="P332" s="1"/>
      <c r="Q332" s="1"/>
    </row>
    <row r="333" spans="16:17" x14ac:dyDescent="0.25">
      <c r="P333" s="1"/>
      <c r="Q333" s="1"/>
    </row>
    <row r="334" spans="16:17" x14ac:dyDescent="0.25">
      <c r="P334" s="1"/>
      <c r="Q334" s="1"/>
    </row>
    <row r="335" spans="16:17" x14ac:dyDescent="0.25">
      <c r="P335" s="1"/>
      <c r="Q335" s="1"/>
    </row>
    <row r="336" spans="16:17" x14ac:dyDescent="0.25">
      <c r="P336" s="1"/>
      <c r="Q336" s="1"/>
    </row>
    <row r="337" spans="16:17" x14ac:dyDescent="0.25">
      <c r="P337" s="1"/>
      <c r="Q337" s="1"/>
    </row>
    <row r="338" spans="16:17" x14ac:dyDescent="0.25">
      <c r="P338" s="1"/>
      <c r="Q338" s="1"/>
    </row>
    <row r="339" spans="16:17" x14ac:dyDescent="0.25">
      <c r="P339" s="1"/>
      <c r="Q339" s="1"/>
    </row>
    <row r="340" spans="16:17" x14ac:dyDescent="0.25">
      <c r="P340" s="1"/>
      <c r="Q340" s="1"/>
    </row>
    <row r="341" spans="16:17" x14ac:dyDescent="0.25">
      <c r="P341" s="1"/>
      <c r="Q341" s="1"/>
    </row>
    <row r="342" spans="16:17" x14ac:dyDescent="0.25">
      <c r="P342" s="1"/>
      <c r="Q342" s="1"/>
    </row>
    <row r="343" spans="16:17" x14ac:dyDescent="0.25">
      <c r="P343" s="1"/>
      <c r="Q343" s="1"/>
    </row>
    <row r="344" spans="16:17" x14ac:dyDescent="0.25">
      <c r="P344" s="1"/>
      <c r="Q344" s="1"/>
    </row>
    <row r="345" spans="16:17" x14ac:dyDescent="0.25">
      <c r="P345" s="1"/>
      <c r="Q345" s="1"/>
    </row>
    <row r="346" spans="16:17" x14ac:dyDescent="0.25">
      <c r="P346" s="1"/>
      <c r="Q346" s="1"/>
    </row>
    <row r="347" spans="16:17" x14ac:dyDescent="0.25">
      <c r="P347" s="1"/>
      <c r="Q347" s="1"/>
    </row>
    <row r="348" spans="16:17" x14ac:dyDescent="0.25">
      <c r="P348" s="1"/>
      <c r="Q348" s="1"/>
    </row>
    <row r="349" spans="16:17" x14ac:dyDescent="0.25">
      <c r="P349" s="1"/>
      <c r="Q349" s="1"/>
    </row>
    <row r="350" spans="16:17" x14ac:dyDescent="0.25">
      <c r="P350" s="1"/>
      <c r="Q350" s="1"/>
    </row>
    <row r="351" spans="16:17" x14ac:dyDescent="0.25">
      <c r="P351" s="1"/>
      <c r="Q351" s="1"/>
    </row>
    <row r="352" spans="16:17" x14ac:dyDescent="0.25">
      <c r="P352" s="1"/>
      <c r="Q352" s="1"/>
    </row>
    <row r="353" spans="16:17" x14ac:dyDescent="0.25">
      <c r="P353" s="1"/>
      <c r="Q353" s="1"/>
    </row>
    <row r="354" spans="16:17" x14ac:dyDescent="0.25">
      <c r="P354" s="1"/>
      <c r="Q354" s="1"/>
    </row>
    <row r="355" spans="16:17" x14ac:dyDescent="0.25">
      <c r="P355" s="1"/>
      <c r="Q355" s="1"/>
    </row>
    <row r="356" spans="16:17" x14ac:dyDescent="0.25">
      <c r="P356" s="1"/>
      <c r="Q356" s="1"/>
    </row>
    <row r="357" spans="16:17" x14ac:dyDescent="0.25">
      <c r="P357" s="1"/>
      <c r="Q357" s="1"/>
    </row>
    <row r="358" spans="16:17" x14ac:dyDescent="0.25">
      <c r="P358" s="1"/>
      <c r="Q358" s="1"/>
    </row>
    <row r="359" spans="16:17" x14ac:dyDescent="0.25">
      <c r="P359" s="1"/>
      <c r="Q359" s="1"/>
    </row>
    <row r="360" spans="16:17" x14ac:dyDescent="0.25">
      <c r="P360" s="1"/>
      <c r="Q360" s="1"/>
    </row>
    <row r="361" spans="16:17" x14ac:dyDescent="0.25">
      <c r="P361" s="1"/>
      <c r="Q361" s="1"/>
    </row>
    <row r="362" spans="16:17" x14ac:dyDescent="0.25">
      <c r="P362" s="1"/>
      <c r="Q362" s="1"/>
    </row>
    <row r="363" spans="16:17" x14ac:dyDescent="0.25">
      <c r="P363" s="1"/>
      <c r="Q363" s="1"/>
    </row>
    <row r="364" spans="16:17" x14ac:dyDescent="0.25">
      <c r="P364" s="1"/>
      <c r="Q364" s="1"/>
    </row>
    <row r="365" spans="16:17" x14ac:dyDescent="0.25">
      <c r="P365" s="1"/>
      <c r="Q365" s="1"/>
    </row>
    <row r="366" spans="16:17" x14ac:dyDescent="0.25">
      <c r="P366" s="1"/>
      <c r="Q366" s="1"/>
    </row>
    <row r="367" spans="16:17" x14ac:dyDescent="0.25">
      <c r="P367" s="1"/>
      <c r="Q367" s="1"/>
    </row>
    <row r="368" spans="16:17" x14ac:dyDescent="0.25">
      <c r="P368" s="1"/>
      <c r="Q368" s="1"/>
    </row>
    <row r="369" spans="16:17" x14ac:dyDescent="0.25">
      <c r="P369" s="1"/>
      <c r="Q369" s="1"/>
    </row>
    <row r="370" spans="16:17" x14ac:dyDescent="0.25">
      <c r="P370" s="1"/>
      <c r="Q370" s="1"/>
    </row>
    <row r="371" spans="16:17" x14ac:dyDescent="0.25">
      <c r="P371" s="1"/>
      <c r="Q371" s="1"/>
    </row>
    <row r="372" spans="16:17" x14ac:dyDescent="0.25">
      <c r="P372" s="1"/>
      <c r="Q372" s="1"/>
    </row>
    <row r="373" spans="16:17" x14ac:dyDescent="0.25">
      <c r="P373" s="1"/>
      <c r="Q373" s="1"/>
    </row>
    <row r="374" spans="16:17" x14ac:dyDescent="0.25">
      <c r="P374" s="1"/>
      <c r="Q374" s="1"/>
    </row>
    <row r="375" spans="16:17" x14ac:dyDescent="0.25">
      <c r="P375" s="1"/>
      <c r="Q375" s="1"/>
    </row>
    <row r="376" spans="16:17" x14ac:dyDescent="0.25">
      <c r="P376" s="1"/>
      <c r="Q376" s="1"/>
    </row>
    <row r="377" spans="16:17" x14ac:dyDescent="0.25">
      <c r="P377" s="1"/>
      <c r="Q377" s="1"/>
    </row>
    <row r="378" spans="16:17" x14ac:dyDescent="0.25">
      <c r="P378" s="1"/>
      <c r="Q378" s="1"/>
    </row>
    <row r="379" spans="16:17" x14ac:dyDescent="0.25">
      <c r="P379" s="1"/>
      <c r="Q379" s="1"/>
    </row>
    <row r="380" spans="16:17" x14ac:dyDescent="0.25">
      <c r="P380" s="1"/>
      <c r="Q380" s="1"/>
    </row>
    <row r="381" spans="16:17" x14ac:dyDescent="0.25">
      <c r="P381" s="1"/>
      <c r="Q381" s="1"/>
    </row>
    <row r="382" spans="16:17" x14ac:dyDescent="0.25">
      <c r="P382" s="1"/>
      <c r="Q382" s="1"/>
    </row>
    <row r="383" spans="16:17" x14ac:dyDescent="0.25">
      <c r="P383" s="1"/>
      <c r="Q383" s="1"/>
    </row>
    <row r="384" spans="16:17" x14ac:dyDescent="0.25">
      <c r="P384" s="1"/>
      <c r="Q384" s="1"/>
    </row>
    <row r="385" spans="16:17" x14ac:dyDescent="0.25">
      <c r="P385" s="1"/>
      <c r="Q385" s="1"/>
    </row>
    <row r="386" spans="16:17" x14ac:dyDescent="0.25">
      <c r="P386" s="1"/>
      <c r="Q386" s="1"/>
    </row>
    <row r="387" spans="16:17" x14ac:dyDescent="0.25">
      <c r="P387" s="1"/>
      <c r="Q387" s="1"/>
    </row>
    <row r="388" spans="16:17" x14ac:dyDescent="0.25">
      <c r="P388" s="1"/>
      <c r="Q388" s="1"/>
    </row>
    <row r="389" spans="16:17" x14ac:dyDescent="0.25">
      <c r="P389" s="1"/>
      <c r="Q389" s="1"/>
    </row>
    <row r="390" spans="16:17" x14ac:dyDescent="0.25">
      <c r="P390" s="1"/>
      <c r="Q390" s="1"/>
    </row>
    <row r="391" spans="16:17" x14ac:dyDescent="0.25">
      <c r="P391" s="1"/>
      <c r="Q391" s="1"/>
    </row>
    <row r="392" spans="16:17" x14ac:dyDescent="0.25">
      <c r="P392" s="1"/>
      <c r="Q392" s="1"/>
    </row>
    <row r="393" spans="16:17" x14ac:dyDescent="0.25">
      <c r="P393" s="1"/>
      <c r="Q393" s="1"/>
    </row>
    <row r="394" spans="16:17" x14ac:dyDescent="0.25">
      <c r="P394" s="1"/>
      <c r="Q394" s="1"/>
    </row>
    <row r="395" spans="16:17" x14ac:dyDescent="0.25">
      <c r="P395" s="1"/>
      <c r="Q395" s="1"/>
    </row>
    <row r="396" spans="16:17" x14ac:dyDescent="0.25">
      <c r="P396" s="1"/>
      <c r="Q396" s="1"/>
    </row>
    <row r="397" spans="16:17" x14ac:dyDescent="0.25">
      <c r="P397" s="1"/>
      <c r="Q397" s="1"/>
    </row>
    <row r="398" spans="16:17" x14ac:dyDescent="0.25">
      <c r="P398" s="1"/>
      <c r="Q398" s="1"/>
    </row>
    <row r="399" spans="16:17" x14ac:dyDescent="0.25">
      <c r="P399" s="1"/>
      <c r="Q399" s="1"/>
    </row>
    <row r="400" spans="16:17" x14ac:dyDescent="0.25">
      <c r="P400" s="1"/>
      <c r="Q400" s="1"/>
    </row>
    <row r="401" spans="16:17" x14ac:dyDescent="0.25">
      <c r="P401" s="1"/>
      <c r="Q401" s="1"/>
    </row>
    <row r="402" spans="16:17" x14ac:dyDescent="0.25">
      <c r="P402" s="1"/>
      <c r="Q402" s="1"/>
    </row>
    <row r="403" spans="16:17" x14ac:dyDescent="0.25">
      <c r="P403" s="1"/>
      <c r="Q403" s="1"/>
    </row>
    <row r="404" spans="16:17" x14ac:dyDescent="0.25">
      <c r="P404" s="1"/>
      <c r="Q404" s="1"/>
    </row>
    <row r="405" spans="16:17" x14ac:dyDescent="0.25">
      <c r="P405" s="1"/>
      <c r="Q405" s="1"/>
    </row>
    <row r="406" spans="16:17" x14ac:dyDescent="0.25">
      <c r="P406" s="1"/>
      <c r="Q406" s="1"/>
    </row>
    <row r="407" spans="16:17" x14ac:dyDescent="0.25">
      <c r="P407" s="1"/>
      <c r="Q407" s="1"/>
    </row>
    <row r="408" spans="16:17" x14ac:dyDescent="0.25">
      <c r="P408" s="1"/>
      <c r="Q408" s="1"/>
    </row>
    <row r="409" spans="16:17" x14ac:dyDescent="0.25">
      <c r="P409" s="1"/>
      <c r="Q409" s="1"/>
    </row>
    <row r="410" spans="16:17" x14ac:dyDescent="0.25">
      <c r="P410" s="1"/>
      <c r="Q410" s="1"/>
    </row>
    <row r="411" spans="16:17" x14ac:dyDescent="0.25">
      <c r="P411" s="1"/>
      <c r="Q411" s="1"/>
    </row>
    <row r="412" spans="16:17" x14ac:dyDescent="0.25">
      <c r="P412" s="1"/>
      <c r="Q412" s="1"/>
    </row>
    <row r="413" spans="16:17" x14ac:dyDescent="0.25">
      <c r="P413" s="1"/>
      <c r="Q413" s="1"/>
    </row>
    <row r="414" spans="16:17" x14ac:dyDescent="0.25">
      <c r="P414" s="1"/>
      <c r="Q414" s="1"/>
    </row>
    <row r="415" spans="16:17" x14ac:dyDescent="0.25">
      <c r="P415" s="1"/>
      <c r="Q415" s="1"/>
    </row>
    <row r="416" spans="16:17" x14ac:dyDescent="0.25">
      <c r="P416" s="1"/>
      <c r="Q416" s="1"/>
    </row>
    <row r="417" spans="16:17" x14ac:dyDescent="0.25">
      <c r="P417" s="1"/>
      <c r="Q417" s="1"/>
    </row>
    <row r="418" spans="16:17" x14ac:dyDescent="0.25">
      <c r="P418" s="1"/>
      <c r="Q418" s="1"/>
    </row>
    <row r="419" spans="16:17" x14ac:dyDescent="0.25">
      <c r="P419" s="1"/>
      <c r="Q419" s="1"/>
    </row>
    <row r="420" spans="16:17" x14ac:dyDescent="0.25">
      <c r="P420" s="1"/>
      <c r="Q420" s="1"/>
    </row>
    <row r="421" spans="16:17" x14ac:dyDescent="0.25">
      <c r="P421" s="1"/>
      <c r="Q421" s="1"/>
    </row>
    <row r="422" spans="16:17" x14ac:dyDescent="0.25">
      <c r="P422" s="1"/>
      <c r="Q422" s="1"/>
    </row>
    <row r="423" spans="16:17" x14ac:dyDescent="0.25">
      <c r="P423" s="1"/>
      <c r="Q423" s="1"/>
    </row>
    <row r="424" spans="16:17" x14ac:dyDescent="0.25">
      <c r="P424" s="1"/>
      <c r="Q424" s="1"/>
    </row>
    <row r="425" spans="16:17" x14ac:dyDescent="0.25">
      <c r="P425" s="1"/>
      <c r="Q425" s="1"/>
    </row>
    <row r="426" spans="16:17" x14ac:dyDescent="0.25">
      <c r="P426" s="1"/>
      <c r="Q426" s="1"/>
    </row>
    <row r="427" spans="16:17" x14ac:dyDescent="0.25">
      <c r="P427" s="1"/>
      <c r="Q427" s="1"/>
    </row>
    <row r="428" spans="16:17" x14ac:dyDescent="0.25">
      <c r="P428" s="1"/>
      <c r="Q428" s="1"/>
    </row>
    <row r="429" spans="16:17" x14ac:dyDescent="0.25">
      <c r="P429" s="1"/>
      <c r="Q429" s="1"/>
    </row>
    <row r="430" spans="16:17" x14ac:dyDescent="0.25">
      <c r="P430" s="1"/>
      <c r="Q430" s="1"/>
    </row>
    <row r="431" spans="16:17" x14ac:dyDescent="0.25">
      <c r="P431" s="1"/>
      <c r="Q431" s="1"/>
    </row>
    <row r="432" spans="16:17" x14ac:dyDescent="0.25">
      <c r="P432" s="1"/>
      <c r="Q432" s="1"/>
    </row>
    <row r="433" spans="16:17" x14ac:dyDescent="0.25">
      <c r="P433" s="1"/>
      <c r="Q433" s="1"/>
    </row>
    <row r="434" spans="16:17" x14ac:dyDescent="0.25">
      <c r="P434" s="1"/>
      <c r="Q434" s="1"/>
    </row>
    <row r="435" spans="16:17" x14ac:dyDescent="0.25">
      <c r="P435" s="1"/>
      <c r="Q435" s="1"/>
    </row>
    <row r="436" spans="16:17" x14ac:dyDescent="0.25">
      <c r="P436" s="1"/>
      <c r="Q436" s="1"/>
    </row>
    <row r="437" spans="16:17" x14ac:dyDescent="0.25">
      <c r="P437" s="1"/>
      <c r="Q437" s="1"/>
    </row>
    <row r="438" spans="16:17" x14ac:dyDescent="0.25">
      <c r="P438" s="1"/>
      <c r="Q438" s="1"/>
    </row>
    <row r="439" spans="16:17" x14ac:dyDescent="0.25">
      <c r="P439" s="1"/>
      <c r="Q439" s="1"/>
    </row>
    <row r="440" spans="16:17" x14ac:dyDescent="0.25">
      <c r="P440" s="1"/>
      <c r="Q440" s="1"/>
    </row>
    <row r="441" spans="16:17" x14ac:dyDescent="0.25">
      <c r="P441" s="1"/>
      <c r="Q441" s="1"/>
    </row>
    <row r="442" spans="16:17" x14ac:dyDescent="0.25">
      <c r="P442" s="1"/>
      <c r="Q442" s="1"/>
    </row>
    <row r="443" spans="16:17" x14ac:dyDescent="0.25">
      <c r="P443" s="1"/>
      <c r="Q443" s="1"/>
    </row>
    <row r="444" spans="16:17" x14ac:dyDescent="0.25">
      <c r="P444" s="1"/>
      <c r="Q444" s="1"/>
    </row>
    <row r="445" spans="16:17" x14ac:dyDescent="0.25">
      <c r="P445" s="1"/>
      <c r="Q445" s="1"/>
    </row>
    <row r="446" spans="16:17" x14ac:dyDescent="0.25">
      <c r="P446" s="1"/>
      <c r="Q446" s="1"/>
    </row>
    <row r="447" spans="16:17" x14ac:dyDescent="0.25">
      <c r="P447" s="1"/>
      <c r="Q447" s="1"/>
    </row>
    <row r="448" spans="16:17" x14ac:dyDescent="0.25">
      <c r="P448" s="1"/>
      <c r="Q448" s="1"/>
    </row>
    <row r="449" spans="16:17" x14ac:dyDescent="0.25">
      <c r="P449" s="1"/>
      <c r="Q449" s="1"/>
    </row>
    <row r="450" spans="16:17" x14ac:dyDescent="0.25">
      <c r="P450" s="1"/>
      <c r="Q450" s="1"/>
    </row>
    <row r="451" spans="16:17" x14ac:dyDescent="0.25">
      <c r="P451" s="1"/>
      <c r="Q451" s="1"/>
    </row>
    <row r="452" spans="16:17" x14ac:dyDescent="0.25">
      <c r="P452" s="1"/>
      <c r="Q452" s="1"/>
    </row>
    <row r="453" spans="16:17" x14ac:dyDescent="0.25">
      <c r="P453" s="1"/>
      <c r="Q453" s="1"/>
    </row>
    <row r="454" spans="16:17" x14ac:dyDescent="0.25">
      <c r="P454" s="1"/>
      <c r="Q454" s="1"/>
    </row>
    <row r="455" spans="16:17" x14ac:dyDescent="0.25">
      <c r="P455" s="1"/>
      <c r="Q455" s="1"/>
    </row>
    <row r="456" spans="16:17" x14ac:dyDescent="0.25">
      <c r="P456" s="1"/>
      <c r="Q456" s="1"/>
    </row>
    <row r="457" spans="16:17" x14ac:dyDescent="0.25">
      <c r="P457" s="1"/>
      <c r="Q457" s="1"/>
    </row>
    <row r="458" spans="16:17" x14ac:dyDescent="0.25">
      <c r="P458" s="1"/>
      <c r="Q458" s="1"/>
    </row>
    <row r="459" spans="16:17" x14ac:dyDescent="0.25">
      <c r="P459" s="1"/>
      <c r="Q459" s="1"/>
    </row>
    <row r="460" spans="16:17" x14ac:dyDescent="0.25">
      <c r="P460" s="1"/>
      <c r="Q460" s="1"/>
    </row>
    <row r="461" spans="16:17" x14ac:dyDescent="0.25">
      <c r="P461" s="1"/>
      <c r="Q461" s="1"/>
    </row>
    <row r="462" spans="16:17" x14ac:dyDescent="0.25">
      <c r="P462" s="1"/>
      <c r="Q462" s="1"/>
    </row>
    <row r="463" spans="16:17" x14ac:dyDescent="0.25">
      <c r="P463" s="1"/>
      <c r="Q463" s="1"/>
    </row>
    <row r="464" spans="16:17" x14ac:dyDescent="0.25">
      <c r="P464" s="1"/>
      <c r="Q464" s="1"/>
    </row>
    <row r="465" spans="16:17" x14ac:dyDescent="0.25">
      <c r="P465" s="1"/>
      <c r="Q465" s="1"/>
    </row>
    <row r="466" spans="16:17" x14ac:dyDescent="0.25">
      <c r="P466" s="1"/>
      <c r="Q466" s="1"/>
    </row>
    <row r="467" spans="16:17" x14ac:dyDescent="0.25">
      <c r="P467" s="1"/>
      <c r="Q467" s="1"/>
    </row>
    <row r="468" spans="16:17" x14ac:dyDescent="0.25">
      <c r="P468" s="1"/>
      <c r="Q468" s="1"/>
    </row>
    <row r="469" spans="16:17" x14ac:dyDescent="0.25">
      <c r="P469" s="1"/>
      <c r="Q469" s="1"/>
    </row>
    <row r="470" spans="16:17" x14ac:dyDescent="0.25">
      <c r="P470" s="1"/>
      <c r="Q470" s="1"/>
    </row>
    <row r="471" spans="16:17" x14ac:dyDescent="0.25">
      <c r="P471" s="1"/>
      <c r="Q471" s="1"/>
    </row>
    <row r="472" spans="16:17" x14ac:dyDescent="0.25">
      <c r="P472" s="1"/>
      <c r="Q472" s="1"/>
    </row>
    <row r="473" spans="16:17" x14ac:dyDescent="0.25">
      <c r="P473" s="1"/>
      <c r="Q473" s="1"/>
    </row>
    <row r="474" spans="16:17" x14ac:dyDescent="0.25">
      <c r="P474" s="1"/>
      <c r="Q474" s="1"/>
    </row>
    <row r="475" spans="16:17" x14ac:dyDescent="0.25">
      <c r="P475" s="1"/>
      <c r="Q475" s="1"/>
    </row>
    <row r="476" spans="16:17" x14ac:dyDescent="0.25">
      <c r="P476" s="1"/>
      <c r="Q476" s="1"/>
    </row>
    <row r="477" spans="16:17" x14ac:dyDescent="0.25">
      <c r="P477" s="1"/>
      <c r="Q477" s="1"/>
    </row>
    <row r="478" spans="16:17" x14ac:dyDescent="0.25">
      <c r="P478" s="1"/>
      <c r="Q478" s="1"/>
    </row>
    <row r="479" spans="16:17" x14ac:dyDescent="0.25">
      <c r="P479" s="1"/>
      <c r="Q479" s="1"/>
    </row>
    <row r="480" spans="16:17" x14ac:dyDescent="0.25">
      <c r="P480" s="1"/>
      <c r="Q480" s="1"/>
    </row>
    <row r="481" spans="16:17" x14ac:dyDescent="0.25">
      <c r="P481" s="1"/>
      <c r="Q481" s="1"/>
    </row>
    <row r="482" spans="16:17" x14ac:dyDescent="0.25">
      <c r="P482" s="1"/>
      <c r="Q482" s="1"/>
    </row>
    <row r="483" spans="16:17" x14ac:dyDescent="0.25">
      <c r="P483" s="1"/>
      <c r="Q483" s="1"/>
    </row>
    <row r="484" spans="16:17" x14ac:dyDescent="0.25">
      <c r="P484" s="1"/>
      <c r="Q484" s="1"/>
    </row>
    <row r="485" spans="16:17" x14ac:dyDescent="0.25">
      <c r="P485" s="1"/>
      <c r="Q485" s="1"/>
    </row>
    <row r="486" spans="16:17" x14ac:dyDescent="0.25">
      <c r="P486" s="1"/>
      <c r="Q486" s="1"/>
    </row>
    <row r="487" spans="16:17" x14ac:dyDescent="0.25">
      <c r="P487" s="1"/>
      <c r="Q487" s="1"/>
    </row>
    <row r="488" spans="16:17" x14ac:dyDescent="0.25">
      <c r="P488" s="1"/>
      <c r="Q488" s="1"/>
    </row>
    <row r="489" spans="16:17" x14ac:dyDescent="0.25">
      <c r="P489" s="1"/>
      <c r="Q489" s="1"/>
    </row>
    <row r="490" spans="16:17" x14ac:dyDescent="0.25">
      <c r="P490" s="1"/>
      <c r="Q490" s="1"/>
    </row>
    <row r="491" spans="16:17" x14ac:dyDescent="0.25">
      <c r="P491" s="1"/>
      <c r="Q491" s="1"/>
    </row>
    <row r="492" spans="16:17" x14ac:dyDescent="0.25">
      <c r="P492" s="1"/>
      <c r="Q492" s="1"/>
    </row>
    <row r="493" spans="16:17" x14ac:dyDescent="0.25">
      <c r="P493" s="1"/>
      <c r="Q493" s="1"/>
    </row>
    <row r="494" spans="16:17" x14ac:dyDescent="0.25">
      <c r="P494" s="1"/>
      <c r="Q494" s="1"/>
    </row>
    <row r="495" spans="16:17" x14ac:dyDescent="0.25">
      <c r="P495" s="1"/>
      <c r="Q495" s="1"/>
    </row>
    <row r="496" spans="16:17" x14ac:dyDescent="0.25">
      <c r="P496" s="1"/>
      <c r="Q496" s="1"/>
    </row>
    <row r="497" spans="16:17" x14ac:dyDescent="0.25">
      <c r="P497" s="1"/>
      <c r="Q497" s="1"/>
    </row>
    <row r="498" spans="16:17" x14ac:dyDescent="0.25">
      <c r="P498" s="1"/>
      <c r="Q498" s="1"/>
    </row>
    <row r="499" spans="16:17" x14ac:dyDescent="0.25">
      <c r="P499" s="1"/>
      <c r="Q499" s="1"/>
    </row>
    <row r="500" spans="16:17" x14ac:dyDescent="0.25">
      <c r="P500" s="1"/>
      <c r="Q500" s="1"/>
    </row>
    <row r="501" spans="16:17" x14ac:dyDescent="0.25">
      <c r="P501" s="1"/>
      <c r="Q501" s="1"/>
    </row>
    <row r="502" spans="16:17" x14ac:dyDescent="0.25">
      <c r="P502" s="1"/>
      <c r="Q502" s="1"/>
    </row>
    <row r="503" spans="16:17" x14ac:dyDescent="0.25">
      <c r="P503" s="1"/>
      <c r="Q503" s="1"/>
    </row>
    <row r="504" spans="16:17" x14ac:dyDescent="0.25">
      <c r="P504" s="1"/>
      <c r="Q504" s="1"/>
    </row>
    <row r="505" spans="16:17" x14ac:dyDescent="0.25">
      <c r="P505" s="1"/>
      <c r="Q505" s="1"/>
    </row>
    <row r="506" spans="16:17" x14ac:dyDescent="0.25">
      <c r="P506" s="1"/>
      <c r="Q506" s="1"/>
    </row>
    <row r="507" spans="16:17" x14ac:dyDescent="0.25">
      <c r="P507" s="1"/>
      <c r="Q507" s="1"/>
    </row>
    <row r="508" spans="16:17" x14ac:dyDescent="0.25">
      <c r="P508" s="1"/>
      <c r="Q508" s="1"/>
    </row>
    <row r="509" spans="16:17" x14ac:dyDescent="0.25">
      <c r="P509" s="1"/>
      <c r="Q509" s="1"/>
    </row>
    <row r="510" spans="16:17" x14ac:dyDescent="0.25">
      <c r="P510" s="1"/>
      <c r="Q510" s="1"/>
    </row>
    <row r="511" spans="16:17" x14ac:dyDescent="0.25">
      <c r="P511" s="1"/>
      <c r="Q511" s="1"/>
    </row>
    <row r="512" spans="16:17" x14ac:dyDescent="0.25">
      <c r="P512" s="1"/>
      <c r="Q512" s="1"/>
    </row>
    <row r="513" spans="16:17" x14ac:dyDescent="0.25">
      <c r="P513" s="1"/>
      <c r="Q513" s="1"/>
    </row>
    <row r="514" spans="16:17" x14ac:dyDescent="0.25">
      <c r="P514" s="1"/>
      <c r="Q514" s="1"/>
    </row>
    <row r="515" spans="16:17" x14ac:dyDescent="0.25">
      <c r="P515" s="1"/>
      <c r="Q515" s="1"/>
    </row>
    <row r="516" spans="16:17" x14ac:dyDescent="0.25">
      <c r="P516" s="1"/>
      <c r="Q516" s="1"/>
    </row>
    <row r="517" spans="16:17" x14ac:dyDescent="0.25">
      <c r="P517" s="1"/>
      <c r="Q517" s="1"/>
    </row>
    <row r="518" spans="16:17" x14ac:dyDescent="0.25">
      <c r="P518" s="1"/>
      <c r="Q518" s="1"/>
    </row>
    <row r="519" spans="16:17" x14ac:dyDescent="0.25">
      <c r="P519" s="1"/>
      <c r="Q519" s="1"/>
    </row>
    <row r="520" spans="16:17" x14ac:dyDescent="0.25">
      <c r="P520" s="1"/>
      <c r="Q520" s="1"/>
    </row>
    <row r="521" spans="16:17" x14ac:dyDescent="0.25">
      <c r="P521" s="1"/>
      <c r="Q521" s="1"/>
    </row>
    <row r="522" spans="16:17" x14ac:dyDescent="0.25">
      <c r="P522" s="1"/>
      <c r="Q522" s="1"/>
    </row>
    <row r="523" spans="16:17" x14ac:dyDescent="0.25">
      <c r="P523" s="1"/>
      <c r="Q523" s="1"/>
    </row>
    <row r="524" spans="16:17" x14ac:dyDescent="0.25">
      <c r="P524" s="1"/>
      <c r="Q524" s="1"/>
    </row>
    <row r="525" spans="16:17" x14ac:dyDescent="0.25">
      <c r="P525" s="1"/>
      <c r="Q525" s="1"/>
    </row>
    <row r="526" spans="16:17" x14ac:dyDescent="0.25">
      <c r="P526" s="1"/>
      <c r="Q526" s="1"/>
    </row>
    <row r="527" spans="16:17" x14ac:dyDescent="0.25">
      <c r="P527" s="1"/>
      <c r="Q527" s="1"/>
    </row>
    <row r="528" spans="16:17" x14ac:dyDescent="0.25">
      <c r="P528" s="1"/>
      <c r="Q528" s="1"/>
    </row>
    <row r="529" spans="16:17" x14ac:dyDescent="0.25">
      <c r="P529" s="1"/>
      <c r="Q529" s="1"/>
    </row>
    <row r="530" spans="16:17" x14ac:dyDescent="0.25">
      <c r="P530" s="1"/>
      <c r="Q530" s="1"/>
    </row>
    <row r="531" spans="16:17" x14ac:dyDescent="0.25">
      <c r="P531" s="1"/>
      <c r="Q531" s="1"/>
    </row>
    <row r="532" spans="16:17" x14ac:dyDescent="0.25">
      <c r="P532" s="1"/>
      <c r="Q532" s="1"/>
    </row>
    <row r="533" spans="16:17" x14ac:dyDescent="0.25">
      <c r="P533" s="1"/>
      <c r="Q533" s="1"/>
    </row>
    <row r="534" spans="16:17" x14ac:dyDescent="0.25">
      <c r="P534" s="1"/>
      <c r="Q534" s="1"/>
    </row>
    <row r="535" spans="16:17" x14ac:dyDescent="0.25">
      <c r="P535" s="1"/>
      <c r="Q535" s="1"/>
    </row>
    <row r="536" spans="16:17" x14ac:dyDescent="0.25">
      <c r="P536" s="1"/>
      <c r="Q536" s="1"/>
    </row>
    <row r="537" spans="16:17" x14ac:dyDescent="0.25">
      <c r="P537" s="1"/>
      <c r="Q537" s="1"/>
    </row>
    <row r="538" spans="16:17" x14ac:dyDescent="0.25">
      <c r="P538" s="1"/>
      <c r="Q538" s="1"/>
    </row>
    <row r="539" spans="16:17" x14ac:dyDescent="0.25">
      <c r="P539" s="1"/>
      <c r="Q539" s="1"/>
    </row>
    <row r="540" spans="16:17" x14ac:dyDescent="0.25">
      <c r="P540" s="1"/>
      <c r="Q540" s="1"/>
    </row>
    <row r="541" spans="16:17" x14ac:dyDescent="0.25">
      <c r="P541" s="1"/>
      <c r="Q541" s="1"/>
    </row>
    <row r="542" spans="16:17" x14ac:dyDescent="0.25">
      <c r="P542" s="1"/>
      <c r="Q542" s="1"/>
    </row>
    <row r="543" spans="16:17" x14ac:dyDescent="0.25">
      <c r="P543" s="1"/>
      <c r="Q543" s="1"/>
    </row>
    <row r="544" spans="16:17" x14ac:dyDescent="0.25">
      <c r="P544" s="1"/>
      <c r="Q544" s="1"/>
    </row>
    <row r="545" spans="16:17" x14ac:dyDescent="0.25">
      <c r="P545" s="1"/>
      <c r="Q545" s="1"/>
    </row>
    <row r="546" spans="16:17" x14ac:dyDescent="0.25">
      <c r="P546" s="1"/>
      <c r="Q546" s="1"/>
    </row>
    <row r="547" spans="16:17" x14ac:dyDescent="0.25">
      <c r="P547" s="1"/>
      <c r="Q547" s="1"/>
    </row>
    <row r="548" spans="16:17" x14ac:dyDescent="0.25">
      <c r="P548" s="1"/>
      <c r="Q548" s="1"/>
    </row>
    <row r="549" spans="16:17" x14ac:dyDescent="0.25">
      <c r="P549" s="1"/>
      <c r="Q549" s="1"/>
    </row>
    <row r="550" spans="16:17" x14ac:dyDescent="0.25">
      <c r="P550" s="1"/>
      <c r="Q550" s="1"/>
    </row>
    <row r="551" spans="16:17" x14ac:dyDescent="0.25">
      <c r="P551" s="1"/>
      <c r="Q551" s="1"/>
    </row>
    <row r="552" spans="16:17" x14ac:dyDescent="0.25">
      <c r="P552" s="1"/>
      <c r="Q552" s="1"/>
    </row>
    <row r="553" spans="16:17" x14ac:dyDescent="0.25">
      <c r="P553" s="1"/>
      <c r="Q553" s="1"/>
    </row>
    <row r="554" spans="16:17" x14ac:dyDescent="0.25">
      <c r="P554" s="1"/>
      <c r="Q554" s="1"/>
    </row>
    <row r="555" spans="16:17" x14ac:dyDescent="0.25">
      <c r="P555" s="1"/>
      <c r="Q555" s="1"/>
    </row>
    <row r="556" spans="16:17" x14ac:dyDescent="0.25">
      <c r="P556" s="1"/>
      <c r="Q556" s="1"/>
    </row>
    <row r="557" spans="16:17" x14ac:dyDescent="0.25">
      <c r="P557" s="1"/>
      <c r="Q557" s="1"/>
    </row>
    <row r="558" spans="16:17" x14ac:dyDescent="0.25">
      <c r="P558" s="1"/>
      <c r="Q558" s="1"/>
    </row>
    <row r="559" spans="16:17" x14ac:dyDescent="0.25">
      <c r="P559" s="1"/>
      <c r="Q559" s="1"/>
    </row>
    <row r="560" spans="16:17" x14ac:dyDescent="0.25">
      <c r="P560" s="1"/>
      <c r="Q560" s="1"/>
    </row>
    <row r="561" spans="16:17" x14ac:dyDescent="0.25">
      <c r="P561" s="1"/>
      <c r="Q561" s="1"/>
    </row>
    <row r="562" spans="16:17" x14ac:dyDescent="0.25">
      <c r="P562" s="1"/>
      <c r="Q562" s="1"/>
    </row>
    <row r="563" spans="16:17" x14ac:dyDescent="0.25">
      <c r="P563" s="1"/>
      <c r="Q563" s="1"/>
    </row>
    <row r="564" spans="16:17" x14ac:dyDescent="0.25">
      <c r="P564" s="1"/>
      <c r="Q564" s="1"/>
    </row>
    <row r="565" spans="16:17" x14ac:dyDescent="0.25">
      <c r="P565" s="1"/>
      <c r="Q565" s="1"/>
    </row>
    <row r="566" spans="16:17" x14ac:dyDescent="0.25">
      <c r="P566" s="1"/>
      <c r="Q566" s="1"/>
    </row>
    <row r="567" spans="16:17" x14ac:dyDescent="0.25">
      <c r="P567" s="1"/>
      <c r="Q567" s="1"/>
    </row>
    <row r="568" spans="16:17" x14ac:dyDescent="0.25">
      <c r="P568" s="1"/>
      <c r="Q568" s="1"/>
    </row>
    <row r="569" spans="16:17" x14ac:dyDescent="0.25">
      <c r="P569" s="1"/>
      <c r="Q569" s="1"/>
    </row>
    <row r="570" spans="16:17" x14ac:dyDescent="0.25">
      <c r="P570" s="1"/>
      <c r="Q570" s="1"/>
    </row>
    <row r="571" spans="16:17" x14ac:dyDescent="0.25">
      <c r="P571" s="1"/>
      <c r="Q571" s="1"/>
    </row>
    <row r="572" spans="16:17" x14ac:dyDescent="0.25">
      <c r="P572" s="1"/>
      <c r="Q572" s="1"/>
    </row>
    <row r="573" spans="16:17" x14ac:dyDescent="0.25">
      <c r="P573" s="1"/>
      <c r="Q573" s="1"/>
    </row>
    <row r="574" spans="16:17" x14ac:dyDescent="0.25">
      <c r="P574" s="1"/>
      <c r="Q574" s="1"/>
    </row>
    <row r="575" spans="16:17" x14ac:dyDescent="0.25">
      <c r="P575" s="1"/>
      <c r="Q575" s="1"/>
    </row>
    <row r="576" spans="16:17" x14ac:dyDescent="0.25">
      <c r="P576" s="1"/>
      <c r="Q576" s="1"/>
    </row>
    <row r="577" spans="16:17" x14ac:dyDescent="0.25">
      <c r="P577" s="1"/>
      <c r="Q577" s="1"/>
    </row>
    <row r="578" spans="16:17" x14ac:dyDescent="0.25">
      <c r="P578" s="1"/>
      <c r="Q578" s="1"/>
    </row>
    <row r="579" spans="16:17" x14ac:dyDescent="0.25">
      <c r="P579" s="1"/>
      <c r="Q579" s="1"/>
    </row>
    <row r="580" spans="16:17" x14ac:dyDescent="0.25">
      <c r="P580" s="1"/>
      <c r="Q580" s="1"/>
    </row>
    <row r="581" spans="16:17" x14ac:dyDescent="0.25">
      <c r="P581" s="1"/>
      <c r="Q581" s="1"/>
    </row>
    <row r="582" spans="16:17" x14ac:dyDescent="0.25">
      <c r="P582" s="1"/>
      <c r="Q582" s="1"/>
    </row>
    <row r="583" spans="16:17" x14ac:dyDescent="0.25">
      <c r="P583" s="1"/>
      <c r="Q583" s="1"/>
    </row>
    <row r="584" spans="16:17" x14ac:dyDescent="0.25">
      <c r="P584" s="1"/>
      <c r="Q584" s="1"/>
    </row>
    <row r="585" spans="16:17" x14ac:dyDescent="0.25">
      <c r="P585" s="1"/>
      <c r="Q585" s="1"/>
    </row>
    <row r="586" spans="16:17" x14ac:dyDescent="0.25">
      <c r="P586" s="1"/>
      <c r="Q586" s="1"/>
    </row>
    <row r="587" spans="16:17" x14ac:dyDescent="0.25">
      <c r="P587" s="1"/>
      <c r="Q587" s="1"/>
    </row>
    <row r="588" spans="16:17" x14ac:dyDescent="0.25">
      <c r="P588" s="1"/>
      <c r="Q588" s="1"/>
    </row>
    <row r="589" spans="16:17" x14ac:dyDescent="0.25">
      <c r="P589" s="1"/>
      <c r="Q589" s="1"/>
    </row>
    <row r="590" spans="16:17" x14ac:dyDescent="0.25">
      <c r="P590" s="1"/>
      <c r="Q590" s="1"/>
    </row>
    <row r="591" spans="16:17" x14ac:dyDescent="0.25">
      <c r="P591" s="1"/>
      <c r="Q591" s="1"/>
    </row>
    <row r="592" spans="16:17" x14ac:dyDescent="0.25">
      <c r="P592" s="1"/>
      <c r="Q592" s="1"/>
    </row>
    <row r="593" spans="16:17" x14ac:dyDescent="0.25">
      <c r="P593" s="1"/>
      <c r="Q593" s="1"/>
    </row>
    <row r="594" spans="16:17" x14ac:dyDescent="0.25">
      <c r="P594" s="1"/>
      <c r="Q594" s="1"/>
    </row>
    <row r="595" spans="16:17" x14ac:dyDescent="0.25">
      <c r="P595" s="1"/>
      <c r="Q595" s="1"/>
    </row>
    <row r="596" spans="16:17" x14ac:dyDescent="0.25">
      <c r="P596" s="1"/>
      <c r="Q596" s="1"/>
    </row>
    <row r="597" spans="16:17" x14ac:dyDescent="0.25">
      <c r="P597" s="1"/>
      <c r="Q597" s="1"/>
    </row>
    <row r="598" spans="16:17" x14ac:dyDescent="0.25">
      <c r="P598" s="1"/>
      <c r="Q598" s="1"/>
    </row>
    <row r="599" spans="16:17" x14ac:dyDescent="0.25">
      <c r="P599" s="1"/>
      <c r="Q599" s="1"/>
    </row>
    <row r="600" spans="16:17" x14ac:dyDescent="0.25">
      <c r="P600" s="1"/>
      <c r="Q600" s="1"/>
    </row>
    <row r="601" spans="16:17" x14ac:dyDescent="0.25">
      <c r="P601" s="1"/>
      <c r="Q601" s="1"/>
    </row>
    <row r="602" spans="16:17" x14ac:dyDescent="0.25">
      <c r="P602" s="1"/>
      <c r="Q602" s="1"/>
    </row>
    <row r="603" spans="16:17" x14ac:dyDescent="0.25">
      <c r="P603" s="1"/>
      <c r="Q603" s="1"/>
    </row>
    <row r="604" spans="16:17" x14ac:dyDescent="0.25">
      <c r="P604" s="1"/>
      <c r="Q604" s="1"/>
    </row>
    <row r="605" spans="16:17" x14ac:dyDescent="0.25">
      <c r="P605" s="1"/>
      <c r="Q605" s="1"/>
    </row>
    <row r="606" spans="16:17" x14ac:dyDescent="0.25">
      <c r="P606" s="1"/>
      <c r="Q606" s="1"/>
    </row>
    <row r="607" spans="16:17" x14ac:dyDescent="0.25">
      <c r="P607" s="1"/>
      <c r="Q607" s="1"/>
    </row>
    <row r="608" spans="16:17" x14ac:dyDescent="0.25">
      <c r="P608" s="1"/>
      <c r="Q608" s="1"/>
    </row>
    <row r="609" spans="16:17" x14ac:dyDescent="0.25">
      <c r="P609" s="1"/>
      <c r="Q609" s="1"/>
    </row>
    <row r="610" spans="16:17" x14ac:dyDescent="0.25">
      <c r="P610" s="1"/>
      <c r="Q610" s="1"/>
    </row>
    <row r="611" spans="16:17" x14ac:dyDescent="0.25">
      <c r="P611" s="1"/>
      <c r="Q611" s="1"/>
    </row>
    <row r="612" spans="16:17" x14ac:dyDescent="0.25">
      <c r="P612" s="1"/>
      <c r="Q612" s="1"/>
    </row>
    <row r="613" spans="16:17" x14ac:dyDescent="0.25">
      <c r="P613" s="1"/>
      <c r="Q613" s="1"/>
    </row>
    <row r="614" spans="16:17" x14ac:dyDescent="0.25">
      <c r="P614" s="1"/>
      <c r="Q614" s="1"/>
    </row>
    <row r="615" spans="16:17" x14ac:dyDescent="0.25">
      <c r="P615" s="1"/>
      <c r="Q615" s="1"/>
    </row>
    <row r="616" spans="16:17" x14ac:dyDescent="0.25">
      <c r="P616" s="1"/>
      <c r="Q616" s="1"/>
    </row>
    <row r="617" spans="16:17" x14ac:dyDescent="0.25">
      <c r="P617" s="1"/>
      <c r="Q617" s="1"/>
    </row>
    <row r="618" spans="16:17" x14ac:dyDescent="0.25">
      <c r="P618" s="1"/>
      <c r="Q618" s="1"/>
    </row>
    <row r="619" spans="16:17" x14ac:dyDescent="0.25">
      <c r="P619" s="1"/>
      <c r="Q619" s="1"/>
    </row>
    <row r="620" spans="16:17" x14ac:dyDescent="0.25">
      <c r="P620" s="1"/>
      <c r="Q620" s="1"/>
    </row>
    <row r="621" spans="16:17" x14ac:dyDescent="0.25">
      <c r="P621" s="1"/>
      <c r="Q621" s="1"/>
    </row>
    <row r="622" spans="16:17" x14ac:dyDescent="0.25">
      <c r="P622" s="1"/>
      <c r="Q622" s="1"/>
    </row>
    <row r="623" spans="16:17" x14ac:dyDescent="0.25">
      <c r="P623" s="1"/>
      <c r="Q623" s="1"/>
    </row>
    <row r="624" spans="16:17" x14ac:dyDescent="0.25">
      <c r="P624" s="1"/>
      <c r="Q624" s="1"/>
    </row>
    <row r="625" spans="16:17" x14ac:dyDescent="0.25">
      <c r="P625" s="1"/>
      <c r="Q625" s="1"/>
    </row>
    <row r="626" spans="16:17" x14ac:dyDescent="0.25">
      <c r="P626" s="1"/>
      <c r="Q626" s="1"/>
    </row>
    <row r="627" spans="16:17" x14ac:dyDescent="0.25">
      <c r="P627" s="1"/>
      <c r="Q627" s="1"/>
    </row>
    <row r="628" spans="16:17" x14ac:dyDescent="0.25">
      <c r="P628" s="1"/>
      <c r="Q628" s="1"/>
    </row>
    <row r="629" spans="16:17" x14ac:dyDescent="0.25">
      <c r="P629" s="1"/>
      <c r="Q629" s="1"/>
    </row>
    <row r="630" spans="16:17" x14ac:dyDescent="0.25">
      <c r="P630" s="1"/>
      <c r="Q630" s="1"/>
    </row>
    <row r="631" spans="16:17" x14ac:dyDescent="0.25">
      <c r="P631" s="1"/>
      <c r="Q631" s="1"/>
    </row>
    <row r="632" spans="16:17" x14ac:dyDescent="0.25">
      <c r="P632" s="1"/>
      <c r="Q632" s="1"/>
    </row>
    <row r="633" spans="16:17" x14ac:dyDescent="0.25">
      <c r="P633" s="1"/>
      <c r="Q633" s="1"/>
    </row>
    <row r="634" spans="16:17" x14ac:dyDescent="0.25">
      <c r="P634" s="1"/>
      <c r="Q634" s="1"/>
    </row>
    <row r="635" spans="16:17" x14ac:dyDescent="0.25">
      <c r="P635" s="1"/>
      <c r="Q635" s="1"/>
    </row>
    <row r="636" spans="16:17" x14ac:dyDescent="0.25">
      <c r="P636" s="1"/>
      <c r="Q636" s="1"/>
    </row>
    <row r="637" spans="16:17" x14ac:dyDescent="0.25">
      <c r="P637" s="1"/>
      <c r="Q637" s="1"/>
    </row>
    <row r="638" spans="16:17" x14ac:dyDescent="0.25">
      <c r="P638" s="1"/>
      <c r="Q638" s="1"/>
    </row>
    <row r="639" spans="16:17" x14ac:dyDescent="0.25">
      <c r="P639" s="1"/>
      <c r="Q639" s="1"/>
    </row>
    <row r="640" spans="16:17" x14ac:dyDescent="0.25">
      <c r="P640" s="1"/>
      <c r="Q640" s="1"/>
    </row>
    <row r="641" spans="16:17" x14ac:dyDescent="0.25">
      <c r="P641" s="1"/>
      <c r="Q641" s="1"/>
    </row>
    <row r="642" spans="16:17" x14ac:dyDescent="0.25">
      <c r="P642" s="1"/>
      <c r="Q642" s="1"/>
    </row>
  </sheetData>
  <mergeCells count="12">
    <mergeCell ref="P16:Q16"/>
    <mergeCell ref="A2:B2"/>
    <mergeCell ref="D2:E2"/>
    <mergeCell ref="G2:H2"/>
    <mergeCell ref="J2:K2"/>
    <mergeCell ref="M2:N2"/>
    <mergeCell ref="P2:Q2"/>
    <mergeCell ref="A16:B16"/>
    <mergeCell ref="D16:E16"/>
    <mergeCell ref="G16:H16"/>
    <mergeCell ref="J16:K16"/>
    <mergeCell ref="M16:N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workbookViewId="0">
      <selection activeCell="N35" sqref="N35"/>
    </sheetView>
  </sheetViews>
  <sheetFormatPr defaultRowHeight="15" x14ac:dyDescent="0.25"/>
  <sheetData>
    <row r="1" spans="1:17" ht="18.75" x14ac:dyDescent="0.3">
      <c r="A1" s="43" t="s">
        <v>268</v>
      </c>
    </row>
    <row r="2" spans="1:17" s="60" customFormat="1" ht="15.75" x14ac:dyDescent="0.25">
      <c r="A2" s="117" t="s">
        <v>256</v>
      </c>
      <c r="B2" s="117"/>
      <c r="D2" s="117" t="s">
        <v>257</v>
      </c>
      <c r="E2" s="117"/>
      <c r="G2" s="117" t="s">
        <v>258</v>
      </c>
      <c r="H2" s="117"/>
      <c r="J2" s="117" t="s">
        <v>259</v>
      </c>
      <c r="K2" s="117"/>
      <c r="M2" s="117" t="s">
        <v>260</v>
      </c>
      <c r="N2" s="117"/>
      <c r="P2" s="117" t="s">
        <v>261</v>
      </c>
      <c r="Q2" s="117"/>
    </row>
    <row r="3" spans="1:17" x14ac:dyDescent="0.25">
      <c r="A3" s="25" t="s">
        <v>166</v>
      </c>
      <c r="B3" s="25" t="s">
        <v>167</v>
      </c>
      <c r="D3" s="25" t="s">
        <v>166</v>
      </c>
      <c r="E3" s="25" t="s">
        <v>167</v>
      </c>
      <c r="G3" s="25" t="s">
        <v>166</v>
      </c>
      <c r="H3" s="25" t="s">
        <v>167</v>
      </c>
      <c r="J3" s="25" t="s">
        <v>166</v>
      </c>
      <c r="K3" s="25" t="s">
        <v>167</v>
      </c>
      <c r="M3" s="25" t="s">
        <v>166</v>
      </c>
      <c r="N3" s="25" t="s">
        <v>167</v>
      </c>
      <c r="P3" s="25" t="s">
        <v>166</v>
      </c>
      <c r="Q3" s="25" t="s">
        <v>167</v>
      </c>
    </row>
    <row r="4" spans="1:17" s="100" customFormat="1" x14ac:dyDescent="0.25">
      <c r="A4" s="101">
        <v>0.97342499999999998</v>
      </c>
      <c r="B4" s="101">
        <v>0.88589700000000005</v>
      </c>
      <c r="D4" s="101">
        <v>0.93243799999999999</v>
      </c>
      <c r="E4" s="101">
        <v>0.97274300000000002</v>
      </c>
      <c r="G4" s="101">
        <v>1.4659610000000001</v>
      </c>
      <c r="H4" s="101">
        <v>0.72752600000000001</v>
      </c>
      <c r="J4" s="101">
        <v>0.98353999999999997</v>
      </c>
      <c r="K4" s="101">
        <v>1.0400849999999999</v>
      </c>
      <c r="M4" s="101">
        <v>1.385807</v>
      </c>
      <c r="N4" s="101">
        <v>0.91088000000000002</v>
      </c>
      <c r="P4" s="101">
        <v>0.886409</v>
      </c>
      <c r="Q4" s="101">
        <v>0.819075</v>
      </c>
    </row>
    <row r="5" spans="1:17" s="100" customFormat="1" x14ac:dyDescent="0.25">
      <c r="A5" s="101">
        <v>0.35779899999999998</v>
      </c>
      <c r="B5" s="101">
        <v>1.238966</v>
      </c>
      <c r="D5" s="101">
        <v>0.73776600000000003</v>
      </c>
      <c r="E5" s="101">
        <v>1.1641140000000001</v>
      </c>
      <c r="G5" s="101">
        <v>0.46004600000000001</v>
      </c>
      <c r="H5" s="101">
        <v>1.1143130000000001</v>
      </c>
      <c r="J5" s="101">
        <v>0.587449</v>
      </c>
      <c r="K5" s="101">
        <v>1.2660480000000001</v>
      </c>
      <c r="M5" s="101">
        <v>0.62479700000000005</v>
      </c>
      <c r="N5" s="101">
        <v>1.163321</v>
      </c>
      <c r="P5" s="101">
        <v>0.82624900000000001</v>
      </c>
      <c r="Q5" s="101">
        <v>1.21669</v>
      </c>
    </row>
    <row r="6" spans="1:17" s="100" customFormat="1" x14ac:dyDescent="0.25">
      <c r="A6" s="101">
        <v>1.1817839999999999</v>
      </c>
      <c r="B6" s="101">
        <v>1.1510389999999999</v>
      </c>
      <c r="D6" s="101">
        <v>0.922126</v>
      </c>
      <c r="E6" s="101">
        <v>1.36002</v>
      </c>
      <c r="G6" s="101">
        <v>0.888934</v>
      </c>
      <c r="H6" s="101">
        <v>1.3653630000000001</v>
      </c>
      <c r="J6" s="101">
        <v>0.86434299999999997</v>
      </c>
      <c r="K6" s="101">
        <v>1.5300400000000001</v>
      </c>
      <c r="M6" s="101">
        <v>0.93865799999999999</v>
      </c>
      <c r="N6" s="101">
        <v>1.773128</v>
      </c>
      <c r="P6" s="101">
        <v>0.88046100000000005</v>
      </c>
      <c r="Q6" s="101">
        <v>1.4894769999999999</v>
      </c>
    </row>
    <row r="7" spans="1:17" s="100" customFormat="1" x14ac:dyDescent="0.25">
      <c r="A7" s="101">
        <v>1.2792509999999999</v>
      </c>
      <c r="B7" s="101">
        <v>0.39499800000000002</v>
      </c>
      <c r="D7" s="101">
        <v>1.209471</v>
      </c>
      <c r="E7" s="101">
        <v>1.2517039999999999</v>
      </c>
      <c r="G7" s="101">
        <v>1.081771</v>
      </c>
      <c r="H7" s="101">
        <v>0.53352299999999997</v>
      </c>
      <c r="J7" s="101">
        <v>1.3935660000000001</v>
      </c>
      <c r="K7" s="101">
        <v>0.99111400000000005</v>
      </c>
      <c r="M7" s="101">
        <v>1.0032509999999999</v>
      </c>
      <c r="N7" s="101">
        <v>1.523741</v>
      </c>
      <c r="P7" s="101">
        <v>1.2382919999999999</v>
      </c>
      <c r="Q7" s="101">
        <v>1.1855720000000001</v>
      </c>
    </row>
    <row r="8" spans="1:17" s="100" customFormat="1" x14ac:dyDescent="0.25">
      <c r="A8" s="101">
        <v>1.092625</v>
      </c>
      <c r="B8" s="101">
        <v>0.82488799999999995</v>
      </c>
      <c r="D8" s="101">
        <v>0.85384899999999997</v>
      </c>
      <c r="E8" s="101">
        <v>0.66935100000000003</v>
      </c>
      <c r="G8" s="101">
        <v>1.072268</v>
      </c>
      <c r="H8" s="101">
        <v>1.0139339999999999</v>
      </c>
      <c r="J8" s="101">
        <v>0.95987999999999996</v>
      </c>
      <c r="K8" s="101">
        <v>0.86182899999999996</v>
      </c>
      <c r="M8" s="101">
        <v>0.78754000000000002</v>
      </c>
      <c r="N8" s="101">
        <v>0.69131200000000004</v>
      </c>
      <c r="P8" s="101">
        <v>1.2279709999999999</v>
      </c>
      <c r="Q8" s="101">
        <v>0.87347900000000001</v>
      </c>
    </row>
    <row r="9" spans="1:17" s="100" customFormat="1" x14ac:dyDescent="0.25">
      <c r="A9" s="101">
        <v>1.132379</v>
      </c>
      <c r="B9" s="101">
        <v>0.18287100000000001</v>
      </c>
      <c r="D9" s="101">
        <v>0.91341399999999995</v>
      </c>
      <c r="E9" s="101">
        <v>0.48517399999999999</v>
      </c>
      <c r="G9" s="101">
        <v>0.87720900000000002</v>
      </c>
      <c r="H9" s="101">
        <v>0.37496400000000002</v>
      </c>
      <c r="J9" s="101">
        <v>1.0286420000000001</v>
      </c>
      <c r="K9" s="101">
        <v>0.40685100000000002</v>
      </c>
      <c r="M9" s="101">
        <v>1.055348</v>
      </c>
      <c r="N9" s="101">
        <v>0.55256799999999995</v>
      </c>
      <c r="P9" s="101">
        <v>1.0781050000000001</v>
      </c>
      <c r="Q9" s="101">
        <v>0.37771900000000003</v>
      </c>
    </row>
    <row r="10" spans="1:17" s="100" customFormat="1" x14ac:dyDescent="0.25">
      <c r="A10" s="101">
        <v>0.92416200000000004</v>
      </c>
      <c r="B10" s="101">
        <v>1.115615</v>
      </c>
      <c r="D10" s="101">
        <v>0.86165000000000003</v>
      </c>
      <c r="E10" s="101">
        <v>1.228899</v>
      </c>
      <c r="G10" s="101">
        <v>0.90948799999999996</v>
      </c>
      <c r="H10" s="101">
        <v>1.0299609999999999</v>
      </c>
      <c r="J10" s="101">
        <v>0.88170700000000002</v>
      </c>
      <c r="K10" s="101">
        <v>1.222553</v>
      </c>
      <c r="M10" s="101">
        <v>0.658192</v>
      </c>
      <c r="N10" s="101">
        <v>1.3418559999999999</v>
      </c>
      <c r="P10" s="101">
        <v>0.92026300000000005</v>
      </c>
      <c r="Q10" s="101">
        <v>0.88463999999999998</v>
      </c>
    </row>
    <row r="11" spans="1:17" s="100" customFormat="1" x14ac:dyDescent="0.25">
      <c r="A11" s="101">
        <v>0.96153599999999995</v>
      </c>
      <c r="B11" s="101">
        <v>1.021371</v>
      </c>
      <c r="D11" s="101">
        <v>0.92989999999999995</v>
      </c>
      <c r="E11" s="101">
        <v>1.485611</v>
      </c>
      <c r="G11" s="101">
        <v>0.93586999999999998</v>
      </c>
      <c r="H11" s="101">
        <v>1.26783</v>
      </c>
      <c r="J11" s="101">
        <v>0.90914399999999995</v>
      </c>
      <c r="K11" s="101">
        <v>1.6088819999999999</v>
      </c>
      <c r="M11" s="101">
        <v>0.86233300000000002</v>
      </c>
      <c r="N11" s="101">
        <v>1.5802799999999999</v>
      </c>
      <c r="P11" s="101">
        <v>0.72759300000000005</v>
      </c>
      <c r="Q11" s="101">
        <v>1.2094210000000001</v>
      </c>
    </row>
    <row r="12" spans="1:17" s="100" customFormat="1" x14ac:dyDescent="0.25">
      <c r="A12" s="101">
        <v>0.87841999999999998</v>
      </c>
      <c r="B12" s="101">
        <v>0.76917400000000002</v>
      </c>
      <c r="D12" s="101">
        <v>0.57916900000000004</v>
      </c>
      <c r="E12" s="101">
        <v>0.567832</v>
      </c>
      <c r="G12" s="101">
        <v>1.28983</v>
      </c>
      <c r="H12" s="101">
        <v>0.78779900000000003</v>
      </c>
      <c r="J12" s="101">
        <v>0.673593</v>
      </c>
      <c r="K12" s="101">
        <v>0.60771299999999995</v>
      </c>
      <c r="M12" s="101">
        <v>0.70425899999999997</v>
      </c>
      <c r="N12" s="101">
        <v>0.54272399999999998</v>
      </c>
      <c r="P12" s="101">
        <v>0.68237999999999999</v>
      </c>
      <c r="Q12" s="101">
        <v>1.081099</v>
      </c>
    </row>
    <row r="13" spans="1:17" s="100" customFormat="1" x14ac:dyDescent="0.25">
      <c r="A13" s="101">
        <v>1.2186170000000001</v>
      </c>
      <c r="B13" s="101">
        <v>0.96827300000000005</v>
      </c>
      <c r="D13" s="101">
        <v>2.060216</v>
      </c>
      <c r="E13" s="101">
        <v>1.028619</v>
      </c>
      <c r="G13" s="101">
        <v>1.0186230000000001</v>
      </c>
      <c r="H13" s="101">
        <v>0.98295299999999997</v>
      </c>
      <c r="J13" s="101">
        <v>1.7181360000000001</v>
      </c>
      <c r="K13" s="101">
        <v>1.102441</v>
      </c>
      <c r="M13" s="101">
        <v>1.9798150000000001</v>
      </c>
      <c r="N13" s="101">
        <v>1.0789569999999999</v>
      </c>
      <c r="P13" s="101">
        <v>1.5322769999999999</v>
      </c>
      <c r="Q13" s="101">
        <v>0.66830999999999996</v>
      </c>
    </row>
    <row r="14" spans="1:17" s="100" customFormat="1" x14ac:dyDescent="0.25">
      <c r="A14" s="101"/>
      <c r="B14" s="101">
        <v>0.93802799999999997</v>
      </c>
      <c r="E14" s="101">
        <v>0.99185500000000004</v>
      </c>
      <c r="G14" s="101"/>
      <c r="H14" s="101">
        <v>1.3032630000000001</v>
      </c>
      <c r="J14" s="101"/>
      <c r="K14" s="101">
        <v>1.0277529999999999</v>
      </c>
      <c r="M14" s="101"/>
      <c r="N14" s="101">
        <v>0.967727</v>
      </c>
      <c r="P14" s="101"/>
      <c r="Q14" s="101">
        <v>0.44028600000000001</v>
      </c>
    </row>
    <row r="15" spans="1:17" s="100" customFormat="1" x14ac:dyDescent="0.25">
      <c r="A15" s="101"/>
      <c r="B15" s="101">
        <v>0.92314200000000002</v>
      </c>
      <c r="E15" s="101">
        <v>1.048554</v>
      </c>
      <c r="G15" s="101"/>
      <c r="H15" s="101">
        <v>1.3128839999999999</v>
      </c>
      <c r="J15" s="101"/>
      <c r="K15" s="101">
        <v>1.1992750000000001</v>
      </c>
      <c r="M15" s="101"/>
      <c r="N15" s="101">
        <v>1.637834</v>
      </c>
      <c r="Q15" s="101">
        <v>1.1281300000000001</v>
      </c>
    </row>
    <row r="16" spans="1:17" x14ac:dyDescent="0.25">
      <c r="A16" s="1"/>
    </row>
    <row r="17" spans="1:21" x14ac:dyDescent="0.25">
      <c r="A17" s="1"/>
    </row>
    <row r="18" spans="1:21" s="60" customFormat="1" ht="15.75" x14ac:dyDescent="0.25">
      <c r="A18" s="117" t="s">
        <v>262</v>
      </c>
      <c r="B18" s="117"/>
      <c r="D18" s="117" t="s">
        <v>263</v>
      </c>
      <c r="E18" s="117"/>
      <c r="G18" s="117" t="s">
        <v>264</v>
      </c>
      <c r="H18" s="117"/>
      <c r="J18" s="117" t="s">
        <v>265</v>
      </c>
      <c r="K18" s="117"/>
      <c r="M18" s="117" t="s">
        <v>266</v>
      </c>
      <c r="N18" s="117"/>
      <c r="P18" s="117" t="s">
        <v>267</v>
      </c>
      <c r="Q18" s="117"/>
    </row>
    <row r="19" spans="1:21" x14ac:dyDescent="0.25">
      <c r="A19" s="25" t="s">
        <v>166</v>
      </c>
      <c r="B19" s="25" t="s">
        <v>167</v>
      </c>
      <c r="D19" s="25" t="s">
        <v>166</v>
      </c>
      <c r="E19" s="25" t="s">
        <v>167</v>
      </c>
      <c r="G19" s="25" t="s">
        <v>166</v>
      </c>
      <c r="H19" s="25" t="s">
        <v>167</v>
      </c>
      <c r="J19" s="25" t="s">
        <v>166</v>
      </c>
      <c r="K19" s="25" t="s">
        <v>167</v>
      </c>
      <c r="M19" s="25" t="s">
        <v>166</v>
      </c>
      <c r="N19" s="25" t="s">
        <v>167</v>
      </c>
      <c r="P19" s="25" t="s">
        <v>166</v>
      </c>
      <c r="Q19" s="25" t="s">
        <v>167</v>
      </c>
    </row>
    <row r="20" spans="1:21" s="100" customFormat="1" x14ac:dyDescent="0.25">
      <c r="A20" s="101">
        <v>0.96093300000000004</v>
      </c>
      <c r="B20" s="101">
        <v>0.89945699999999995</v>
      </c>
      <c r="D20" s="101">
        <v>0.81981499999999996</v>
      </c>
      <c r="E20" s="101">
        <v>0.57167400000000002</v>
      </c>
      <c r="G20" s="101">
        <v>1.4068529999999999</v>
      </c>
      <c r="H20" s="101">
        <v>0.83232499999999998</v>
      </c>
      <c r="J20" s="101">
        <v>1.280087</v>
      </c>
      <c r="K20" s="101">
        <v>0.50788999999999995</v>
      </c>
      <c r="M20" s="101">
        <v>1.186445</v>
      </c>
      <c r="N20" s="101">
        <v>0.58872400000000003</v>
      </c>
      <c r="P20" s="101">
        <v>1.2005790000000001</v>
      </c>
      <c r="Q20" s="101">
        <v>0.88634299999999999</v>
      </c>
    </row>
    <row r="21" spans="1:21" s="100" customFormat="1" x14ac:dyDescent="0.25">
      <c r="A21" s="101">
        <v>0.53189600000000004</v>
      </c>
      <c r="B21" s="101">
        <v>1.4094359999999999</v>
      </c>
      <c r="D21" s="101">
        <v>0.21746399999999999</v>
      </c>
      <c r="E21" s="101">
        <v>0.976074</v>
      </c>
      <c r="G21" s="101">
        <v>0.61188200000000004</v>
      </c>
      <c r="H21" s="101">
        <v>1.0720479999999999</v>
      </c>
      <c r="J21" s="101">
        <v>0.71607900000000002</v>
      </c>
      <c r="K21" s="101">
        <v>0.89419599999999999</v>
      </c>
      <c r="M21" s="101">
        <v>0.59434200000000004</v>
      </c>
      <c r="N21" s="101">
        <v>1.103469</v>
      </c>
      <c r="P21" s="101">
        <v>0.74452200000000002</v>
      </c>
      <c r="Q21" s="101">
        <v>0.93957199999999996</v>
      </c>
    </row>
    <row r="22" spans="1:21" s="100" customFormat="1" x14ac:dyDescent="0.25">
      <c r="A22" s="101">
        <v>1.067817</v>
      </c>
      <c r="B22" s="101">
        <v>1.7062820000000001</v>
      </c>
      <c r="D22" s="101">
        <v>0.62876200000000004</v>
      </c>
      <c r="E22" s="101">
        <v>1.1749559999999999</v>
      </c>
      <c r="G22" s="101">
        <v>0.94271700000000003</v>
      </c>
      <c r="H22" s="101">
        <v>1.482254</v>
      </c>
      <c r="J22" s="101">
        <v>1.3376269999999999</v>
      </c>
      <c r="K22" s="101">
        <v>2.0966309999999999</v>
      </c>
      <c r="M22" s="101">
        <v>1.072451</v>
      </c>
      <c r="N22" s="101">
        <v>1.2121519999999999</v>
      </c>
      <c r="P22" s="101">
        <v>1.168469</v>
      </c>
      <c r="Q22" s="101">
        <v>1.86161</v>
      </c>
    </row>
    <row r="23" spans="1:21" s="100" customFormat="1" x14ac:dyDescent="0.25">
      <c r="A23" s="101">
        <v>1.0736140000000001</v>
      </c>
      <c r="B23" s="101">
        <v>1.2224360000000001</v>
      </c>
      <c r="D23" s="101">
        <v>1.331399</v>
      </c>
      <c r="E23" s="101">
        <v>0.54466199999999998</v>
      </c>
      <c r="G23" s="101">
        <v>1.043615</v>
      </c>
      <c r="H23" s="101">
        <v>1.154909</v>
      </c>
      <c r="J23" s="101">
        <v>0.715476</v>
      </c>
      <c r="K23" s="101">
        <v>1.685846</v>
      </c>
      <c r="M23" s="101">
        <v>0.92786000000000002</v>
      </c>
      <c r="N23" s="101">
        <v>0.87416300000000002</v>
      </c>
      <c r="P23" s="101">
        <v>0.97432399999999997</v>
      </c>
      <c r="Q23" s="101">
        <v>1.4140980000000001</v>
      </c>
      <c r="U23" s="101"/>
    </row>
    <row r="24" spans="1:21" s="100" customFormat="1" x14ac:dyDescent="0.25">
      <c r="A24" s="101">
        <v>1.02105</v>
      </c>
      <c r="B24" s="101">
        <v>0.66527800000000004</v>
      </c>
      <c r="D24" s="101">
        <v>0.91914099999999999</v>
      </c>
      <c r="E24" s="101">
        <v>0.506324</v>
      </c>
      <c r="G24" s="101">
        <v>0.82071700000000003</v>
      </c>
      <c r="H24" s="101">
        <v>0.70625700000000002</v>
      </c>
      <c r="J24" s="101">
        <v>0.56105099999999997</v>
      </c>
      <c r="K24" s="101">
        <v>0.79553799999999997</v>
      </c>
      <c r="M24" s="101">
        <v>0.90063199999999999</v>
      </c>
      <c r="N24" s="101">
        <v>1.9421280000000001</v>
      </c>
      <c r="P24" s="101">
        <v>0.86424699999999999</v>
      </c>
      <c r="Q24" s="101">
        <v>0.76855600000000002</v>
      </c>
    </row>
    <row r="25" spans="1:21" s="100" customFormat="1" x14ac:dyDescent="0.25">
      <c r="A25" s="101">
        <v>1.2697970000000001</v>
      </c>
      <c r="B25" s="101">
        <v>0.47458899999999998</v>
      </c>
      <c r="D25" s="101">
        <v>0.851738</v>
      </c>
      <c r="E25" s="101">
        <v>0.30349999999999999</v>
      </c>
      <c r="G25" s="101">
        <v>1.0195380000000001</v>
      </c>
      <c r="H25" s="101">
        <v>0.49044300000000002</v>
      </c>
      <c r="J25" s="101">
        <v>0.89330299999999996</v>
      </c>
      <c r="K25" s="101">
        <v>0.746502</v>
      </c>
      <c r="M25" s="101">
        <v>0.59197699999999998</v>
      </c>
      <c r="N25" s="101">
        <v>0.66339700000000001</v>
      </c>
      <c r="P25" s="101">
        <v>0.93636299999999995</v>
      </c>
      <c r="Q25" s="101">
        <v>0.77114300000000002</v>
      </c>
    </row>
    <row r="26" spans="1:21" s="100" customFormat="1" x14ac:dyDescent="0.25">
      <c r="A26" s="101">
        <v>0.74900199999999995</v>
      </c>
      <c r="B26" s="101">
        <v>1.63293</v>
      </c>
      <c r="D26" s="101">
        <v>0.76677600000000001</v>
      </c>
      <c r="E26" s="101">
        <v>0.51213900000000001</v>
      </c>
      <c r="G26" s="101">
        <v>0.74273800000000001</v>
      </c>
      <c r="H26" s="101">
        <v>1.463074</v>
      </c>
      <c r="J26" s="101">
        <v>0.737483</v>
      </c>
      <c r="K26" s="101">
        <v>1.068451</v>
      </c>
      <c r="M26" s="101">
        <v>0.84097999999999995</v>
      </c>
      <c r="N26" s="101">
        <v>1.136444</v>
      </c>
      <c r="P26" s="101">
        <v>0.72703700000000004</v>
      </c>
      <c r="Q26" s="101">
        <v>1.141489</v>
      </c>
    </row>
    <row r="27" spans="1:21" s="100" customFormat="1" x14ac:dyDescent="0.25">
      <c r="A27" s="101">
        <v>0.71952000000000005</v>
      </c>
      <c r="B27" s="101">
        <v>1.68781</v>
      </c>
      <c r="D27" s="101">
        <v>0.93164599999999997</v>
      </c>
      <c r="E27" s="101">
        <v>0.75329900000000005</v>
      </c>
      <c r="G27" s="101">
        <v>0.79318599999999995</v>
      </c>
      <c r="H27" s="101">
        <v>1.570398</v>
      </c>
      <c r="J27" s="101">
        <v>0.98772000000000004</v>
      </c>
      <c r="K27" s="101">
        <v>2.2613500000000002</v>
      </c>
      <c r="M27" s="101">
        <v>0.79520500000000005</v>
      </c>
      <c r="N27" s="101">
        <v>0.93070699999999995</v>
      </c>
      <c r="P27" s="101">
        <v>0.79739700000000002</v>
      </c>
      <c r="Q27" s="101">
        <v>1.8405929999999999</v>
      </c>
    </row>
    <row r="28" spans="1:21" s="100" customFormat="1" x14ac:dyDescent="0.25">
      <c r="A28" s="101">
        <v>0.57390200000000002</v>
      </c>
      <c r="B28" s="101">
        <v>0.52021799999999996</v>
      </c>
      <c r="D28" s="101">
        <v>0.65802700000000003</v>
      </c>
      <c r="E28" s="101">
        <v>0.79162900000000003</v>
      </c>
      <c r="G28" s="101">
        <v>0.80143600000000004</v>
      </c>
      <c r="H28" s="101">
        <v>0.616228</v>
      </c>
      <c r="J28" s="101">
        <v>0.842858</v>
      </c>
      <c r="K28" s="101">
        <v>1.0578399999999999</v>
      </c>
      <c r="M28" s="101">
        <v>1.770877</v>
      </c>
      <c r="N28" s="101">
        <v>1.037876</v>
      </c>
      <c r="P28" s="101">
        <v>0.85539699999999996</v>
      </c>
      <c r="Q28" s="101">
        <v>0.74978900000000004</v>
      </c>
    </row>
    <row r="29" spans="1:21" s="100" customFormat="1" x14ac:dyDescent="0.25">
      <c r="A29" s="101">
        <v>2.03247</v>
      </c>
      <c r="B29" s="101">
        <v>1.2185360000000001</v>
      </c>
      <c r="D29" s="101">
        <v>2.8752330000000001</v>
      </c>
      <c r="E29" s="101">
        <v>1.165092</v>
      </c>
      <c r="G29" s="101">
        <v>1.8173189999999999</v>
      </c>
      <c r="H29" s="101">
        <v>0.99115600000000004</v>
      </c>
      <c r="J29" s="101">
        <v>1.9283159999999999</v>
      </c>
      <c r="K29" s="101">
        <v>0.64521200000000001</v>
      </c>
      <c r="M29" s="101">
        <v>1.3192299999999999</v>
      </c>
      <c r="N29" s="101">
        <v>1.140028</v>
      </c>
      <c r="P29" s="101">
        <v>1.731665</v>
      </c>
      <c r="Q29" s="101">
        <v>0.87775300000000001</v>
      </c>
    </row>
    <row r="30" spans="1:21" s="100" customFormat="1" x14ac:dyDescent="0.25">
      <c r="A30" s="101"/>
      <c r="B30" s="101">
        <v>0.98016599999999998</v>
      </c>
      <c r="D30" s="101"/>
      <c r="E30" s="101">
        <v>1.0982529999999999</v>
      </c>
      <c r="G30" s="101"/>
      <c r="H30" s="101">
        <v>0.900142</v>
      </c>
      <c r="J30" s="101"/>
      <c r="K30" s="101">
        <v>1.346576</v>
      </c>
      <c r="M30" s="101"/>
      <c r="N30" s="101">
        <v>1.0853109999999999</v>
      </c>
      <c r="P30" s="101"/>
      <c r="Q30" s="101">
        <v>1.0511079999999999</v>
      </c>
    </row>
    <row r="31" spans="1:21" s="100" customFormat="1" x14ac:dyDescent="0.25">
      <c r="A31" s="101"/>
      <c r="B31" s="101">
        <v>1.1140270000000001</v>
      </c>
      <c r="D31" s="101"/>
      <c r="E31" s="101">
        <v>1.0754429999999999</v>
      </c>
      <c r="G31" s="101"/>
      <c r="H31" s="101">
        <v>1.2666249999999999</v>
      </c>
      <c r="J31" s="101"/>
      <c r="K31" s="101">
        <v>1.9455929999999999</v>
      </c>
      <c r="M31" s="101"/>
      <c r="N31" s="101">
        <v>0.73746599999999995</v>
      </c>
      <c r="P31" s="101"/>
      <c r="Q31" s="101">
        <v>1.233727</v>
      </c>
    </row>
    <row r="40" spans="1:18" x14ac:dyDescent="0.25">
      <c r="A40" s="1"/>
    </row>
    <row r="41" spans="1:18" x14ac:dyDescent="0.25">
      <c r="A41" s="1"/>
      <c r="D41" s="1"/>
      <c r="G41" s="1"/>
      <c r="J41" s="1"/>
      <c r="M41" s="1"/>
      <c r="Q41" s="1"/>
    </row>
    <row r="42" spans="1:18" x14ac:dyDescent="0.25">
      <c r="A42" s="1"/>
      <c r="D42" s="1"/>
      <c r="E42" s="1"/>
      <c r="G42" s="1"/>
      <c r="H42" s="1"/>
      <c r="J42" s="1"/>
      <c r="K42" s="1"/>
      <c r="M42" s="1"/>
      <c r="N42" s="1"/>
      <c r="Q42" s="1"/>
    </row>
    <row r="43" spans="1:18" x14ac:dyDescent="0.25">
      <c r="A43" s="1"/>
      <c r="B43" s="1"/>
      <c r="D43" s="1"/>
      <c r="E43" s="1"/>
      <c r="G43" s="1"/>
      <c r="H43" s="1"/>
      <c r="M43" s="1"/>
      <c r="N43" s="1"/>
      <c r="Q43" s="1"/>
      <c r="R43" s="1"/>
    </row>
    <row r="44" spans="1:18" x14ac:dyDescent="0.25">
      <c r="A44" s="1"/>
      <c r="B44" s="1"/>
      <c r="D44" s="1"/>
      <c r="E44" s="1"/>
      <c r="G44" s="1"/>
      <c r="H44" s="1"/>
      <c r="M44" s="1"/>
      <c r="N44" s="1"/>
      <c r="Q44" s="1"/>
      <c r="R44" s="1"/>
    </row>
    <row r="45" spans="1:18" x14ac:dyDescent="0.25">
      <c r="A45" s="1"/>
      <c r="B45" s="1"/>
      <c r="D45" s="1"/>
      <c r="E45" s="1"/>
      <c r="G45" s="1"/>
      <c r="H45" s="1"/>
      <c r="M45" s="1"/>
      <c r="Q45" s="1"/>
      <c r="R45" s="1"/>
    </row>
    <row r="46" spans="1:18" x14ac:dyDescent="0.25">
      <c r="A46" s="1"/>
      <c r="B46" s="1"/>
      <c r="G46" s="1"/>
      <c r="H46" s="1"/>
      <c r="Q46" s="1"/>
      <c r="R46" s="1"/>
    </row>
    <row r="47" spans="1:18" x14ac:dyDescent="0.25">
      <c r="A47" s="1"/>
      <c r="B47" s="1"/>
      <c r="G47" s="1"/>
      <c r="H47" s="1"/>
      <c r="Q47" s="1"/>
      <c r="R47" s="1"/>
    </row>
    <row r="49" spans="1:18" x14ac:dyDescent="0.25">
      <c r="A49" s="1"/>
      <c r="B49" s="1"/>
      <c r="G49" s="1"/>
      <c r="H49" s="1"/>
      <c r="Q49" s="1"/>
      <c r="R49" s="1"/>
    </row>
    <row r="50" spans="1:18" x14ac:dyDescent="0.25">
      <c r="A50" s="1"/>
      <c r="B50" s="1"/>
      <c r="G50" s="1"/>
      <c r="H50" s="1"/>
      <c r="Q50" s="1"/>
      <c r="R50" s="1"/>
    </row>
    <row r="51" spans="1:18" x14ac:dyDescent="0.25">
      <c r="A51" s="1"/>
      <c r="B51" s="1"/>
      <c r="G51" s="1"/>
      <c r="H51" s="1"/>
    </row>
    <row r="52" spans="1:18" x14ac:dyDescent="0.25">
      <c r="A52" s="1"/>
      <c r="B52" s="1"/>
      <c r="G52" s="1"/>
    </row>
    <row r="53" spans="1:18" x14ac:dyDescent="0.25">
      <c r="A53" s="1"/>
      <c r="B53" s="1"/>
    </row>
  </sheetData>
  <mergeCells count="12">
    <mergeCell ref="P18:Q18"/>
    <mergeCell ref="A2:B2"/>
    <mergeCell ref="D2:E2"/>
    <mergeCell ref="G2:H2"/>
    <mergeCell ref="J2:K2"/>
    <mergeCell ref="M2:N2"/>
    <mergeCell ref="P2:Q2"/>
    <mergeCell ref="A18:B18"/>
    <mergeCell ref="D18:E18"/>
    <mergeCell ref="G18:H18"/>
    <mergeCell ref="J18:K18"/>
    <mergeCell ref="M18:N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Figure 2</vt:lpstr>
      <vt:lpstr>Figure 3</vt:lpstr>
      <vt:lpstr>Figure 4</vt:lpstr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mcr</dc:creator>
  <cp:lastModifiedBy>Lisa Akison</cp:lastModifiedBy>
  <cp:lastPrinted>2019-06-14T05:38:02Z</cp:lastPrinted>
  <dcterms:created xsi:type="dcterms:W3CDTF">2019-05-17T03:30:39Z</dcterms:created>
  <dcterms:modified xsi:type="dcterms:W3CDTF">2020-01-07T07:42:08Z</dcterms:modified>
</cp:coreProperties>
</file>